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5b742a5c84f5ed0f/Desktop/PAPER_VARIANT/FiguresTable_bioRxiv/12-30-2025/"/>
    </mc:Choice>
  </mc:AlternateContent>
  <xr:revisionPtr revIDLastSave="43" documentId="8_{7027B93D-BD5C-4467-BD71-8BC6BA67ECA9}" xr6:coauthVersionLast="47" xr6:coauthVersionMax="47" xr10:uidLastSave="{99DB8EA1-9CD7-42ED-BEC9-D03CF95E37AD}"/>
  <bookViews>
    <workbookView xWindow="-98" yWindow="-98" windowWidth="21795" windowHeight="13875" firstSheet="1" activeTab="4" xr2:uid="{00000000-000D-0000-FFFF-FFFF00000000}"/>
  </bookViews>
  <sheets>
    <sheet name="Supplemental_Table_2" sheetId="3" r:id="rId1"/>
    <sheet name="Supplemental_Table_3" sheetId="4" r:id="rId2"/>
    <sheet name="Supplemental_Table_4" sheetId="2" r:id="rId3"/>
    <sheet name="Supplemental_Table_5" sheetId="7" r:id="rId4"/>
    <sheet name="Supplemental_Table_6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8" i="7" l="1"/>
  <c r="M87" i="7"/>
  <c r="M86" i="7"/>
  <c r="M85" i="7"/>
  <c r="M84" i="7"/>
  <c r="M83" i="7"/>
  <c r="N77" i="7"/>
  <c r="N76" i="7"/>
  <c r="N75" i="7"/>
  <c r="N74" i="7"/>
  <c r="N73" i="7"/>
  <c r="N72" i="7"/>
  <c r="L68" i="7"/>
  <c r="L67" i="7"/>
  <c r="L66" i="7"/>
  <c r="L65" i="7"/>
  <c r="L64" i="7"/>
  <c r="L63" i="7"/>
  <c r="J61" i="7"/>
  <c r="J60" i="7"/>
  <c r="J59" i="7"/>
  <c r="J58" i="7"/>
  <c r="J57" i="7"/>
  <c r="J56" i="7"/>
  <c r="L52" i="7"/>
  <c r="L51" i="7"/>
  <c r="L50" i="7"/>
  <c r="L49" i="7"/>
  <c r="L48" i="7"/>
  <c r="L47" i="7"/>
  <c r="N41" i="7"/>
  <c r="N40" i="7"/>
  <c r="N39" i="7"/>
  <c r="N38" i="7"/>
  <c r="N37" i="7"/>
  <c r="N36" i="7"/>
  <c r="U23" i="7"/>
  <c r="U22" i="7"/>
  <c r="U21" i="7"/>
  <c r="U20" i="7"/>
  <c r="U19" i="7"/>
  <c r="U18" i="7"/>
  <c r="J16" i="7"/>
  <c r="J15" i="7"/>
  <c r="J14" i="7"/>
  <c r="J13" i="7"/>
  <c r="J12" i="7"/>
  <c r="J11" i="7"/>
  <c r="K8" i="7"/>
  <c r="K7" i="7"/>
  <c r="K6" i="7"/>
  <c r="K5" i="7"/>
  <c r="K4" i="7"/>
  <c r="K3" i="7"/>
  <c r="E13" i="4"/>
  <c r="D13" i="4"/>
  <c r="C13" i="4"/>
  <c r="O25" i="2"/>
  <c r="I24" i="2"/>
  <c r="L20" i="2"/>
  <c r="F20" i="2"/>
  <c r="C19" i="2"/>
  <c r="O13" i="2"/>
  <c r="I13" i="2"/>
  <c r="C10" i="2"/>
  <c r="L9" i="2"/>
</calcChain>
</file>

<file path=xl/sharedStrings.xml><?xml version="1.0" encoding="utf-8"?>
<sst xmlns="http://schemas.openxmlformats.org/spreadsheetml/2006/main" count="617" uniqueCount="157">
  <si>
    <t>HPV 6</t>
  </si>
  <si>
    <t>HPV 16</t>
  </si>
  <si>
    <t>HPV 18</t>
  </si>
  <si>
    <t>HPV 33</t>
  </si>
  <si>
    <t>HPV 52</t>
  </si>
  <si>
    <t>A1</t>
  </si>
  <si>
    <t>B1</t>
  </si>
  <si>
    <t>A2</t>
  </si>
  <si>
    <t>B2</t>
  </si>
  <si>
    <t>A3</t>
  </si>
  <si>
    <t>B3</t>
  </si>
  <si>
    <t>A4</t>
  </si>
  <si>
    <t>B4</t>
  </si>
  <si>
    <t>A5</t>
  </si>
  <si>
    <t>C1</t>
  </si>
  <si>
    <t>B5</t>
  </si>
  <si>
    <t>total:</t>
  </si>
  <si>
    <t>C2</t>
  </si>
  <si>
    <t>D1</t>
  </si>
  <si>
    <t>HPV 45</t>
  </si>
  <si>
    <t>E1</t>
  </si>
  <si>
    <t>HPV 11</t>
  </si>
  <si>
    <t>C3</t>
  </si>
  <si>
    <t>C4</t>
  </si>
  <si>
    <t>HPV 31</t>
  </si>
  <si>
    <t>HPV 58</t>
  </si>
  <si>
    <t>D2</t>
  </si>
  <si>
    <t>D3</t>
  </si>
  <si>
    <t>D4</t>
  </si>
  <si>
    <t>Type</t>
  </si>
  <si>
    <t>Lineage</t>
  </si>
  <si>
    <t>Sublineage</t>
  </si>
  <si>
    <t>ID in GenBank</t>
  </si>
  <si>
    <t>Notes</t>
  </si>
  <si>
    <t>Expanded notes</t>
  </si>
  <si>
    <t>A</t>
  </si>
  <si>
    <t>HPV6REF (PaVE)</t>
  </si>
  <si>
    <t>Revised GenBank X00203</t>
  </si>
  <si>
    <t>B</t>
  </si>
  <si>
    <t>AF092932</t>
  </si>
  <si>
    <t>FR751328</t>
  </si>
  <si>
    <t>L41216</t>
  </si>
  <si>
    <t>HG793824</t>
  </si>
  <si>
    <t>HG793900</t>
  </si>
  <si>
    <t>M14119</t>
  </si>
  <si>
    <t>FN907962</t>
  </si>
  <si>
    <t>LN833169</t>
  </si>
  <si>
    <t>LN833187</t>
  </si>
  <si>
    <t>LN833183</t>
  </si>
  <si>
    <t>HPV16REF (PaVE)</t>
  </si>
  <si>
    <t xml:space="preserve"> Revised GenBank K02718</t>
  </si>
  <si>
    <t>AF536179</t>
  </si>
  <si>
    <t>HQ644236</t>
  </si>
  <si>
    <t>AF534061</t>
  </si>
  <si>
    <t>AF536180</t>
  </si>
  <si>
    <t>HQ644298</t>
  </si>
  <si>
    <t>KU053910</t>
  </si>
  <si>
    <t>KU053914</t>
  </si>
  <si>
    <t>C</t>
  </si>
  <si>
    <t>AF472509</t>
  </si>
  <si>
    <t>HQ644244</t>
  </si>
  <si>
    <t>KU053920</t>
  </si>
  <si>
    <t>KU053920 replaced KU053921</t>
  </si>
  <si>
    <t>KU053922</t>
  </si>
  <si>
    <t>D</t>
  </si>
  <si>
    <t>HQ644257</t>
  </si>
  <si>
    <t>AY686579</t>
  </si>
  <si>
    <t>AF402678</t>
  </si>
  <si>
    <t>KU053933</t>
  </si>
  <si>
    <t>HPV18REF (PaVE)</t>
  </si>
  <si>
    <t xml:space="preserve"> Revised GenBank X05015</t>
  </si>
  <si>
    <t>EF202146</t>
  </si>
  <si>
    <t>EF202147</t>
  </si>
  <si>
    <t>EF202151</t>
  </si>
  <si>
    <t>GQ180787</t>
  </si>
  <si>
    <t>EF202155</t>
  </si>
  <si>
    <t>KC470225</t>
  </si>
  <si>
    <t>EF202152</t>
  </si>
  <si>
    <t>KC470229</t>
  </si>
  <si>
    <t>J04353</t>
  </si>
  <si>
    <t>HQ537675</t>
  </si>
  <si>
    <t>HQ537676</t>
  </si>
  <si>
    <t>HQ537680</t>
  </si>
  <si>
    <t>HQ537682</t>
  </si>
  <si>
    <t>HQ537684</t>
  </si>
  <si>
    <t>HQ537685</t>
  </si>
  <si>
    <t>ID in GB</t>
  </si>
  <si>
    <t>M12732</t>
  </si>
  <si>
    <t>HQ537698</t>
  </si>
  <si>
    <t>EU918766</t>
  </si>
  <si>
    <t>HQ537705</t>
  </si>
  <si>
    <t>KF436865</t>
  </si>
  <si>
    <t>X74479</t>
  </si>
  <si>
    <t>EF202157</t>
  </si>
  <si>
    <t>KC470256</t>
  </si>
  <si>
    <t>EF202161</t>
  </si>
  <si>
    <t>EF202164</t>
  </si>
  <si>
    <t>X74481</t>
  </si>
  <si>
    <t>HQ537739</t>
  </si>
  <si>
    <t>HQ537740</t>
  </si>
  <si>
    <t>HQ537743</t>
  </si>
  <si>
    <t>MZ374428</t>
  </si>
  <si>
    <t>HQ537744</t>
  </si>
  <si>
    <t>HQ537746</t>
  </si>
  <si>
    <t>HQ537750</t>
  </si>
  <si>
    <t>HQ537750 replaced HQ537748</t>
  </si>
  <si>
    <t>E</t>
  </si>
  <si>
    <t>MZ374448</t>
  </si>
  <si>
    <t>D90400</t>
  </si>
  <si>
    <t>HQ537752</t>
  </si>
  <si>
    <t>HQ537758</t>
  </si>
  <si>
    <t>HQ537762</t>
  </si>
  <si>
    <t>HQ537764</t>
  </si>
  <si>
    <t>HQ537774</t>
  </si>
  <si>
    <t>HQ537768</t>
  </si>
  <si>
    <t>HQ537770</t>
  </si>
  <si>
    <t>HPV type</t>
  </si>
  <si>
    <t>Genomes in input</t>
  </si>
  <si>
    <t>After MSA filtering</t>
  </si>
  <si>
    <t>After sublineage labeling</t>
  </si>
  <si>
    <t>Max number of genomes in sublineage</t>
  </si>
  <si>
    <t>Min number of genomes in sublineage</t>
  </si>
  <si>
    <t>Low complexity filter for long noncoding region</t>
  </si>
  <si>
    <t>Additional  filtering  noncoding sequences</t>
  </si>
  <si>
    <t>L1=E6</t>
  </si>
  <si>
    <t>E5_ALPHA=L2</t>
  </si>
  <si>
    <t>-</t>
  </si>
  <si>
    <t>E2=E5_ALPHA</t>
  </si>
  <si>
    <t>E2=E5_ALPHA   E5_ALPHA=L2</t>
  </si>
  <si>
    <t>In HPV 18 the low complexity region was not detected</t>
  </si>
  <si>
    <t>In HPV 16 the low complexity region was detected between E5_ALPHA and L2 genes</t>
  </si>
  <si>
    <t>Additional non-coding filtering was necessary for the intervals between  E5_ALPHA and L2 genes or between E2 and E5 ALPHA</t>
  </si>
  <si>
    <t># of random fragments</t>
  </si>
  <si>
    <t>Fragment length</t>
  </si>
  <si>
    <t>Revised by PaVE</t>
  </si>
  <si>
    <t>The KU053921 sequence contains a frameshift in its coding region, which is caused by an indel.</t>
  </si>
  <si>
    <t>No GenBank ID in PaVE</t>
  </si>
  <si>
    <t>The HQ537748 sequence contains a frameshift in its coding region, which is caused by an indel.</t>
  </si>
  <si>
    <t>GenBank ID based on isolate ID</t>
  </si>
  <si>
    <t>PV418896</t>
  </si>
  <si>
    <t>PV419430</t>
  </si>
  <si>
    <t>Excluded from our analyses</t>
  </si>
  <si>
    <t>GenBank ID based on personal correspondence with the authors.</t>
  </si>
  <si>
    <t>L-min</t>
  </si>
  <si>
    <t>L-max</t>
  </si>
  <si>
    <t>L-ave</t>
  </si>
  <si>
    <t>S-min</t>
  </si>
  <si>
    <t>S-max</t>
  </si>
  <si>
    <t>S-ave</t>
  </si>
  <si>
    <t>Significant reduction of the number of genomes happened upon MSA construction when all the gennomes with runs of N and genomes with not divisible by three deletions in coding regions were removed</t>
  </si>
  <si>
    <t xml:space="preserve">At the next step of the sublineages labeling several genomes that appeared out of the brancing clusters and did not fit the PaVE  taxonomy were removed </t>
  </si>
  <si>
    <t xml:space="preserve">In seven out of nine genomes the low complexity regions have been found between L1 and E6 genes </t>
  </si>
  <si>
    <t>Suppl. Table 2: GenBank IDs of sublineage reference genomes</t>
  </si>
  <si>
    <t>Suppl. Table 3: Number of genomes at different training stages</t>
  </si>
  <si>
    <t>Suppl. Table 4: Numbers of genomes in each sublineage after all the training sets selection steps</t>
  </si>
  <si>
    <t xml:space="preserve">Suppl. Table 5: ANI divergence distances between sublineage reference genomes </t>
  </si>
  <si>
    <t xml:space="preserve">Suppl. Table 6: Error rates in taxonomic classification determinedfor sets of 4,000 and 50,000 fragm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ptos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1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right" vertical="center" indent="1"/>
    </xf>
    <xf numFmtId="0" fontId="0" fillId="0" borderId="5" xfId="0" applyBorder="1" applyAlignment="1">
      <alignment horizontal="center" vertical="center"/>
    </xf>
    <xf numFmtId="3" fontId="0" fillId="0" borderId="6" xfId="0" applyNumberFormat="1" applyBorder="1" applyAlignment="1">
      <alignment horizontal="right" vertical="center" indent="1"/>
    </xf>
    <xf numFmtId="0" fontId="0" fillId="0" borderId="6" xfId="0" applyBorder="1" applyAlignment="1">
      <alignment horizontal="right" vertical="center" indent="1"/>
    </xf>
    <xf numFmtId="3" fontId="0" fillId="0" borderId="4" xfId="0" applyNumberFormat="1" applyBorder="1" applyAlignment="1">
      <alignment horizontal="right" vertical="center" indent="1"/>
    </xf>
    <xf numFmtId="0" fontId="0" fillId="0" borderId="7" xfId="0" applyBorder="1" applyAlignment="1">
      <alignment horizontal="center" vertical="center"/>
    </xf>
    <xf numFmtId="3" fontId="0" fillId="0" borderId="8" xfId="0" applyNumberFormat="1" applyBorder="1" applyAlignment="1">
      <alignment horizontal="right" vertical="center" inden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right" vertical="center" indent="1"/>
    </xf>
    <xf numFmtId="0" fontId="0" fillId="0" borderId="8" xfId="0" applyBorder="1" applyAlignment="1">
      <alignment horizontal="right" vertical="center" indent="1"/>
    </xf>
    <xf numFmtId="0" fontId="0" fillId="0" borderId="1" xfId="0" applyBorder="1" applyAlignment="1">
      <alignment horizontal="right" vertical="center"/>
    </xf>
    <xf numFmtId="3" fontId="0" fillId="0" borderId="2" xfId="0" applyNumberFormat="1" applyBorder="1" applyAlignment="1">
      <alignment horizontal="right" vertical="center" indent="1"/>
    </xf>
    <xf numFmtId="0" fontId="2" fillId="3" borderId="1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/>
    <xf numFmtId="0" fontId="2" fillId="0" borderId="11" xfId="0" applyFont="1" applyBorder="1" applyAlignment="1">
      <alignment horizontal="center" vertical="center"/>
    </xf>
    <xf numFmtId="0" fontId="2" fillId="0" borderId="6" xfId="0" applyFont="1" applyBorder="1"/>
    <xf numFmtId="0" fontId="2" fillId="0" borderId="0" xfId="0" applyFont="1" applyAlignment="1">
      <alignment horizontal="center" vertical="center"/>
    </xf>
    <xf numFmtId="0" fontId="2" fillId="0" borderId="4" xfId="0" applyFont="1" applyBorder="1"/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8" xfId="0" applyFont="1" applyBorder="1"/>
    <xf numFmtId="0" fontId="0" fillId="0" borderId="10" xfId="0" applyBorder="1" applyAlignment="1">
      <alignment horizontal="center" vertical="center" wrapText="1"/>
    </xf>
    <xf numFmtId="0" fontId="0" fillId="0" borderId="5" xfId="0" applyBorder="1" applyAlignment="1">
      <alignment horizontal="left" vertical="center" indent="1"/>
    </xf>
    <xf numFmtId="3" fontId="0" fillId="0" borderId="13" xfId="0" applyNumberFormat="1" applyBorder="1" applyAlignment="1">
      <alignment horizontal="right" indent="2"/>
    </xf>
    <xf numFmtId="0" fontId="0" fillId="0" borderId="14" xfId="0" applyBorder="1"/>
    <xf numFmtId="0" fontId="0" fillId="0" borderId="3" xfId="0" applyBorder="1" applyAlignment="1">
      <alignment horizontal="left" vertical="center" indent="1"/>
    </xf>
    <xf numFmtId="0" fontId="0" fillId="0" borderId="13" xfId="0" applyBorder="1"/>
    <xf numFmtId="0" fontId="0" fillId="0" borderId="7" xfId="0" applyBorder="1" applyAlignment="1">
      <alignment horizontal="left" vertical="center" indent="1"/>
    </xf>
    <xf numFmtId="3" fontId="0" fillId="0" borderId="15" xfId="0" applyNumberFormat="1" applyBorder="1" applyAlignment="1">
      <alignment horizontal="right" indent="2"/>
    </xf>
    <xf numFmtId="0" fontId="0" fillId="0" borderId="15" xfId="0" applyBorder="1"/>
    <xf numFmtId="0" fontId="0" fillId="0" borderId="1" xfId="0" applyBorder="1" applyAlignment="1">
      <alignment horizontal="right" vertical="center" indent="1"/>
    </xf>
    <xf numFmtId="3" fontId="0" fillId="0" borderId="15" xfId="0" applyNumberFormat="1" applyBorder="1" applyAlignment="1">
      <alignment horizontal="right" vertical="center" indent="2"/>
    </xf>
    <xf numFmtId="0" fontId="0" fillId="0" borderId="0" xfId="0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3" fontId="2" fillId="0" borderId="14" xfId="0" applyNumberFormat="1" applyFont="1" applyBorder="1" applyAlignment="1">
      <alignment horizontal="center" vertical="center"/>
    </xf>
    <xf numFmtId="3" fontId="2" fillId="0" borderId="14" xfId="0" applyNumberFormat="1" applyFont="1" applyBorder="1" applyAlignment="1">
      <alignment horizontal="right" vertical="center" indent="2"/>
    </xf>
    <xf numFmtId="164" fontId="2" fillId="0" borderId="1" xfId="0" applyNumberFormat="1" applyFont="1" applyBorder="1" applyAlignment="1">
      <alignment horizontal="right" vertical="center" indent="1"/>
    </xf>
    <xf numFmtId="164" fontId="2" fillId="0" borderId="2" xfId="0" applyNumberFormat="1" applyFont="1" applyBorder="1" applyAlignment="1">
      <alignment horizontal="right" vertical="center" indent="1"/>
    </xf>
    <xf numFmtId="3" fontId="2" fillId="0" borderId="15" xfId="0" applyNumberFormat="1" applyFont="1" applyBorder="1" applyAlignment="1">
      <alignment horizontal="right" indent="2"/>
    </xf>
    <xf numFmtId="164" fontId="2" fillId="0" borderId="12" xfId="0" applyNumberFormat="1" applyFont="1" applyBorder="1" applyAlignment="1">
      <alignment horizontal="right" vertical="center" indent="1"/>
    </xf>
    <xf numFmtId="164" fontId="2" fillId="0" borderId="8" xfId="0" applyNumberFormat="1" applyFont="1" applyBorder="1" applyAlignment="1">
      <alignment horizontal="right" vertical="center" indent="1"/>
    </xf>
    <xf numFmtId="1" fontId="0" fillId="0" borderId="0" xfId="0" applyNumberFormat="1" applyAlignment="1">
      <alignment horizontal="center" vertical="center"/>
    </xf>
    <xf numFmtId="0" fontId="2" fillId="0" borderId="14" xfId="0" applyFont="1" applyBorder="1"/>
    <xf numFmtId="0" fontId="2" fillId="0" borderId="13" xfId="0" applyFont="1" applyBorder="1"/>
    <xf numFmtId="0" fontId="2" fillId="0" borderId="15" xfId="0" applyFont="1" applyBorder="1"/>
    <xf numFmtId="0" fontId="2" fillId="0" borderId="14" xfId="0" applyFont="1" applyBorder="1" applyAlignment="1">
      <alignment wrapText="1"/>
    </xf>
    <xf numFmtId="0" fontId="2" fillId="0" borderId="10" xfId="0" applyFont="1" applyBorder="1"/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6" xfId="0" applyBorder="1"/>
    <xf numFmtId="2" fontId="0" fillId="0" borderId="0" xfId="0" applyNumberFormat="1"/>
    <xf numFmtId="0" fontId="3" fillId="0" borderId="0" xfId="0" applyFont="1"/>
    <xf numFmtId="2" fontId="3" fillId="0" borderId="0" xfId="0" applyNumberFormat="1" applyFont="1" applyAlignment="1">
      <alignment horizontal="center" vertical="center"/>
    </xf>
    <xf numFmtId="0" fontId="1" fillId="0" borderId="0" xfId="0" applyFont="1"/>
    <xf numFmtId="2" fontId="1" fillId="0" borderId="0" xfId="0" applyNumberFormat="1" applyFont="1"/>
    <xf numFmtId="2" fontId="3" fillId="0" borderId="0" xfId="0" applyNumberFormat="1" applyFont="1"/>
    <xf numFmtId="0" fontId="4" fillId="0" borderId="0" xfId="0" applyFont="1"/>
    <xf numFmtId="2" fontId="4" fillId="0" borderId="0" xfId="0" applyNumberFormat="1" applyFont="1" applyAlignment="1">
      <alignment horizontal="center" vertical="center"/>
    </xf>
    <xf numFmtId="0" fontId="5" fillId="0" borderId="0" xfId="0" applyFont="1"/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right" vertical="center"/>
    </xf>
    <xf numFmtId="2" fontId="5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left" vertical="center" indent="1"/>
    </xf>
    <xf numFmtId="0" fontId="2" fillId="0" borderId="7" xfId="0" applyFont="1" applyBorder="1" applyAlignment="1">
      <alignment horizontal="left" vertical="center" indent="1"/>
    </xf>
    <xf numFmtId="0" fontId="2" fillId="0" borderId="1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48060-7E2E-42F6-A1E7-A14B6F3831EF}">
  <dimension ref="B1:G93"/>
  <sheetViews>
    <sheetView workbookViewId="0">
      <pane ySplit="1" topLeftCell="A2" activePane="bottomLeft" state="frozen"/>
      <selection pane="bottomLeft" activeCell="A2" sqref="A2"/>
    </sheetView>
  </sheetViews>
  <sheetFormatPr defaultColWidth="9" defaultRowHeight="14.25" x14ac:dyDescent="0.45"/>
  <cols>
    <col min="1" max="1" width="9" style="20"/>
    <col min="2" max="2" width="6.86328125" style="20" bestFit="1" customWidth="1"/>
    <col min="3" max="3" width="7.1328125" style="20" bestFit="1" customWidth="1"/>
    <col min="4" max="4" width="10" style="20" bestFit="1" customWidth="1"/>
    <col min="5" max="5" width="15.59765625" style="20" bestFit="1" customWidth="1"/>
    <col min="6" max="6" width="26.73046875" style="20" bestFit="1" customWidth="1"/>
    <col min="7" max="7" width="80.1328125" style="20" bestFit="1" customWidth="1"/>
    <col min="8" max="16384" width="9" style="20"/>
  </cols>
  <sheetData>
    <row r="1" spans="2:7" x14ac:dyDescent="0.45">
      <c r="B1" s="108" t="s">
        <v>152</v>
      </c>
      <c r="C1" s="108"/>
      <c r="D1" s="108"/>
      <c r="E1" s="108"/>
      <c r="F1" s="108"/>
      <c r="G1" s="108"/>
    </row>
    <row r="3" spans="2:7" x14ac:dyDescent="0.45">
      <c r="B3" s="16" t="s">
        <v>29</v>
      </c>
      <c r="C3" s="16" t="s">
        <v>30</v>
      </c>
      <c r="D3" s="17" t="s">
        <v>31</v>
      </c>
      <c r="E3" s="18" t="s">
        <v>32</v>
      </c>
      <c r="F3" s="19" t="s">
        <v>33</v>
      </c>
      <c r="G3" s="19" t="s">
        <v>34</v>
      </c>
    </row>
    <row r="4" spans="2:7" x14ac:dyDescent="0.45">
      <c r="B4" s="109" t="s">
        <v>0</v>
      </c>
      <c r="C4" s="21" t="s">
        <v>35</v>
      </c>
      <c r="D4" s="22" t="s">
        <v>5</v>
      </c>
      <c r="E4" s="23" t="s">
        <v>36</v>
      </c>
      <c r="F4" s="23" t="s">
        <v>37</v>
      </c>
      <c r="G4" s="87" t="s">
        <v>134</v>
      </c>
    </row>
    <row r="5" spans="2:7" x14ac:dyDescent="0.45">
      <c r="B5" s="110"/>
      <c r="C5" s="110" t="s">
        <v>38</v>
      </c>
      <c r="D5" s="26" t="s">
        <v>6</v>
      </c>
      <c r="E5" s="27" t="s">
        <v>39</v>
      </c>
      <c r="F5" s="27"/>
      <c r="G5" s="84"/>
    </row>
    <row r="6" spans="2:7" x14ac:dyDescent="0.45">
      <c r="B6" s="110"/>
      <c r="C6" s="110"/>
      <c r="D6" s="26" t="s">
        <v>8</v>
      </c>
      <c r="E6" s="27" t="s">
        <v>40</v>
      </c>
      <c r="F6" s="27"/>
      <c r="G6" s="84"/>
    </row>
    <row r="7" spans="2:7" x14ac:dyDescent="0.45">
      <c r="B7" s="110"/>
      <c r="C7" s="110"/>
      <c r="D7" s="26" t="s">
        <v>10</v>
      </c>
      <c r="E7" s="27" t="s">
        <v>41</v>
      </c>
      <c r="F7" s="27"/>
      <c r="G7" s="84"/>
    </row>
    <row r="8" spans="2:7" x14ac:dyDescent="0.45">
      <c r="B8" s="110"/>
      <c r="C8" s="110"/>
      <c r="D8" s="26" t="s">
        <v>12</v>
      </c>
      <c r="E8" s="27" t="s">
        <v>42</v>
      </c>
      <c r="F8" s="27"/>
      <c r="G8" s="84"/>
    </row>
    <row r="9" spans="2:7" x14ac:dyDescent="0.45">
      <c r="B9" s="111"/>
      <c r="C9" s="111"/>
      <c r="D9" s="29" t="s">
        <v>15</v>
      </c>
      <c r="E9" s="30" t="s">
        <v>43</v>
      </c>
      <c r="F9" s="30"/>
      <c r="G9" s="85"/>
    </row>
    <row r="11" spans="2:7" x14ac:dyDescent="0.45">
      <c r="B11" s="16" t="s">
        <v>29</v>
      </c>
      <c r="C11" s="16" t="s">
        <v>30</v>
      </c>
      <c r="D11" s="17" t="s">
        <v>31</v>
      </c>
      <c r="E11" s="18" t="s">
        <v>32</v>
      </c>
      <c r="F11" s="19" t="s">
        <v>33</v>
      </c>
      <c r="G11" s="19" t="s">
        <v>34</v>
      </c>
    </row>
    <row r="12" spans="2:7" x14ac:dyDescent="0.45">
      <c r="B12" s="109" t="s">
        <v>21</v>
      </c>
      <c r="C12" s="109" t="s">
        <v>35</v>
      </c>
      <c r="D12" s="24" t="s">
        <v>5</v>
      </c>
      <c r="E12" s="25" t="s">
        <v>44</v>
      </c>
      <c r="F12" s="25"/>
      <c r="G12" s="83"/>
    </row>
    <row r="13" spans="2:7" x14ac:dyDescent="0.45">
      <c r="B13" s="110"/>
      <c r="C13" s="110"/>
      <c r="D13" s="26" t="s">
        <v>7</v>
      </c>
      <c r="E13" s="27" t="s">
        <v>45</v>
      </c>
      <c r="F13" s="27"/>
      <c r="G13" s="84"/>
    </row>
    <row r="14" spans="2:7" x14ac:dyDescent="0.45">
      <c r="B14" s="110"/>
      <c r="C14" s="110"/>
      <c r="D14" s="26" t="s">
        <v>9</v>
      </c>
      <c r="E14" s="27" t="s">
        <v>46</v>
      </c>
      <c r="F14" s="27" t="s">
        <v>136</v>
      </c>
      <c r="G14" s="84" t="s">
        <v>142</v>
      </c>
    </row>
    <row r="15" spans="2:7" x14ac:dyDescent="0.45">
      <c r="B15" s="110"/>
      <c r="C15" s="110"/>
      <c r="D15" s="26" t="s">
        <v>11</v>
      </c>
      <c r="E15" s="27" t="s">
        <v>47</v>
      </c>
      <c r="F15" s="27" t="s">
        <v>136</v>
      </c>
      <c r="G15" s="84" t="s">
        <v>142</v>
      </c>
    </row>
    <row r="16" spans="2:7" x14ac:dyDescent="0.45">
      <c r="B16" s="111"/>
      <c r="C16" s="21" t="s">
        <v>38</v>
      </c>
      <c r="D16" s="22" t="s">
        <v>6</v>
      </c>
      <c r="E16" s="23" t="s">
        <v>48</v>
      </c>
      <c r="F16" s="23" t="s">
        <v>136</v>
      </c>
      <c r="G16" s="87" t="s">
        <v>142</v>
      </c>
    </row>
    <row r="18" spans="2:7" x14ac:dyDescent="0.45">
      <c r="B18" s="16" t="s">
        <v>29</v>
      </c>
      <c r="C18" s="16" t="s">
        <v>30</v>
      </c>
      <c r="D18" s="17" t="s">
        <v>31</v>
      </c>
      <c r="E18" s="18" t="s">
        <v>32</v>
      </c>
      <c r="F18" s="19" t="s">
        <v>33</v>
      </c>
      <c r="G18" s="19" t="s">
        <v>34</v>
      </c>
    </row>
    <row r="19" spans="2:7" x14ac:dyDescent="0.45">
      <c r="B19" s="109" t="s">
        <v>1</v>
      </c>
      <c r="C19" s="109" t="s">
        <v>35</v>
      </c>
      <c r="D19" s="24" t="s">
        <v>5</v>
      </c>
      <c r="E19" s="25" t="s">
        <v>49</v>
      </c>
      <c r="F19" s="25" t="s">
        <v>50</v>
      </c>
      <c r="G19" s="86" t="s">
        <v>134</v>
      </c>
    </row>
    <row r="20" spans="2:7" x14ac:dyDescent="0.45">
      <c r="B20" s="110"/>
      <c r="C20" s="110"/>
      <c r="D20" s="26" t="s">
        <v>7</v>
      </c>
      <c r="E20" s="27" t="s">
        <v>51</v>
      </c>
      <c r="F20" s="27"/>
      <c r="G20" s="84"/>
    </row>
    <row r="21" spans="2:7" x14ac:dyDescent="0.45">
      <c r="B21" s="110"/>
      <c r="C21" s="110"/>
      <c r="D21" s="26" t="s">
        <v>9</v>
      </c>
      <c r="E21" s="27" t="s">
        <v>52</v>
      </c>
      <c r="F21" s="27"/>
      <c r="G21" s="84"/>
    </row>
    <row r="22" spans="2:7" x14ac:dyDescent="0.45">
      <c r="B22" s="110"/>
      <c r="C22" s="111"/>
      <c r="D22" s="29" t="s">
        <v>11</v>
      </c>
      <c r="E22" s="30" t="s">
        <v>53</v>
      </c>
      <c r="F22" s="30"/>
      <c r="G22" s="85"/>
    </row>
    <row r="23" spans="2:7" x14ac:dyDescent="0.45">
      <c r="B23" s="110"/>
      <c r="C23" s="109" t="s">
        <v>38</v>
      </c>
      <c r="D23" s="24" t="s">
        <v>6</v>
      </c>
      <c r="E23" s="25" t="s">
        <v>54</v>
      </c>
      <c r="F23" s="25"/>
      <c r="G23" s="84"/>
    </row>
    <row r="24" spans="2:7" x14ac:dyDescent="0.45">
      <c r="B24" s="110"/>
      <c r="C24" s="110"/>
      <c r="D24" s="26" t="s">
        <v>8</v>
      </c>
      <c r="E24" s="27" t="s">
        <v>55</v>
      </c>
      <c r="F24" s="27"/>
      <c r="G24" s="84"/>
    </row>
    <row r="25" spans="2:7" x14ac:dyDescent="0.45">
      <c r="B25" s="110"/>
      <c r="C25" s="110"/>
      <c r="D25" s="26" t="s">
        <v>10</v>
      </c>
      <c r="E25" s="27" t="s">
        <v>56</v>
      </c>
      <c r="F25" s="27"/>
      <c r="G25" s="84"/>
    </row>
    <row r="26" spans="2:7" x14ac:dyDescent="0.45">
      <c r="B26" s="110"/>
      <c r="C26" s="111"/>
      <c r="D26" s="29" t="s">
        <v>12</v>
      </c>
      <c r="E26" s="30" t="s">
        <v>57</v>
      </c>
      <c r="F26" s="30"/>
      <c r="G26" s="84"/>
    </row>
    <row r="27" spans="2:7" x14ac:dyDescent="0.45">
      <c r="B27" s="110"/>
      <c r="C27" s="109" t="s">
        <v>58</v>
      </c>
      <c r="D27" s="24" t="s">
        <v>14</v>
      </c>
      <c r="E27" s="25" t="s">
        <v>59</v>
      </c>
      <c r="F27" s="25"/>
      <c r="G27" s="83"/>
    </row>
    <row r="28" spans="2:7" x14ac:dyDescent="0.45">
      <c r="B28" s="110"/>
      <c r="C28" s="110"/>
      <c r="D28" s="26" t="s">
        <v>17</v>
      </c>
      <c r="E28" s="27" t="s">
        <v>60</v>
      </c>
      <c r="F28" s="27"/>
      <c r="G28" s="84"/>
    </row>
    <row r="29" spans="2:7" x14ac:dyDescent="0.45">
      <c r="B29" s="110"/>
      <c r="C29" s="110"/>
      <c r="D29" s="26" t="s">
        <v>22</v>
      </c>
      <c r="E29" s="27" t="s">
        <v>61</v>
      </c>
      <c r="F29" s="27" t="s">
        <v>62</v>
      </c>
      <c r="G29" s="84" t="s">
        <v>135</v>
      </c>
    </row>
    <row r="30" spans="2:7" x14ac:dyDescent="0.45">
      <c r="B30" s="110"/>
      <c r="C30" s="111"/>
      <c r="D30" s="29" t="s">
        <v>23</v>
      </c>
      <c r="E30" s="30" t="s">
        <v>63</v>
      </c>
      <c r="F30" s="30"/>
      <c r="G30" s="85"/>
    </row>
    <row r="31" spans="2:7" x14ac:dyDescent="0.45">
      <c r="B31" s="110"/>
      <c r="C31" s="109" t="s">
        <v>64</v>
      </c>
      <c r="D31" s="24" t="s">
        <v>18</v>
      </c>
      <c r="E31" s="25" t="s">
        <v>65</v>
      </c>
      <c r="F31" s="25"/>
      <c r="G31" s="84"/>
    </row>
    <row r="32" spans="2:7" x14ac:dyDescent="0.45">
      <c r="B32" s="110"/>
      <c r="C32" s="110"/>
      <c r="D32" s="26" t="s">
        <v>26</v>
      </c>
      <c r="E32" s="27" t="s">
        <v>66</v>
      </c>
      <c r="F32" s="27"/>
      <c r="G32" s="84"/>
    </row>
    <row r="33" spans="2:7" x14ac:dyDescent="0.45">
      <c r="B33" s="110"/>
      <c r="C33" s="110"/>
      <c r="D33" s="26" t="s">
        <v>27</v>
      </c>
      <c r="E33" s="27" t="s">
        <v>67</v>
      </c>
      <c r="F33" s="27"/>
      <c r="G33" s="84"/>
    </row>
    <row r="34" spans="2:7" x14ac:dyDescent="0.45">
      <c r="B34" s="111"/>
      <c r="C34" s="111"/>
      <c r="D34" s="29" t="s">
        <v>28</v>
      </c>
      <c r="E34" s="30" t="s">
        <v>68</v>
      </c>
      <c r="F34" s="30"/>
      <c r="G34" s="85"/>
    </row>
    <row r="36" spans="2:7" x14ac:dyDescent="0.45">
      <c r="B36" s="16" t="s">
        <v>29</v>
      </c>
      <c r="C36" s="16" t="s">
        <v>30</v>
      </c>
      <c r="D36" s="17" t="s">
        <v>31</v>
      </c>
      <c r="E36" s="18" t="s">
        <v>32</v>
      </c>
      <c r="F36" s="19" t="s">
        <v>33</v>
      </c>
      <c r="G36" s="19" t="s">
        <v>34</v>
      </c>
    </row>
    <row r="37" spans="2:7" x14ac:dyDescent="0.45">
      <c r="B37" s="109" t="s">
        <v>2</v>
      </c>
      <c r="C37" s="109" t="s">
        <v>35</v>
      </c>
      <c r="D37" s="24" t="s">
        <v>5</v>
      </c>
      <c r="E37" s="25" t="s">
        <v>69</v>
      </c>
      <c r="F37" s="25" t="s">
        <v>70</v>
      </c>
      <c r="G37" s="83" t="s">
        <v>134</v>
      </c>
    </row>
    <row r="38" spans="2:7" x14ac:dyDescent="0.45">
      <c r="B38" s="110"/>
      <c r="C38" s="110"/>
      <c r="D38" s="26" t="s">
        <v>7</v>
      </c>
      <c r="E38" s="27" t="s">
        <v>71</v>
      </c>
      <c r="F38" s="27"/>
      <c r="G38" s="84"/>
    </row>
    <row r="39" spans="2:7" x14ac:dyDescent="0.45">
      <c r="B39" s="110"/>
      <c r="C39" s="110"/>
      <c r="D39" s="26" t="s">
        <v>9</v>
      </c>
      <c r="E39" s="27" t="s">
        <v>72</v>
      </c>
      <c r="F39" s="27"/>
      <c r="G39" s="84"/>
    </row>
    <row r="40" spans="2:7" x14ac:dyDescent="0.45">
      <c r="B40" s="110"/>
      <c r="C40" s="110"/>
      <c r="D40" s="26" t="s">
        <v>11</v>
      </c>
      <c r="E40" s="27" t="s">
        <v>73</v>
      </c>
      <c r="F40" s="27"/>
      <c r="G40" s="84"/>
    </row>
    <row r="41" spans="2:7" x14ac:dyDescent="0.45">
      <c r="B41" s="110"/>
      <c r="C41" s="111"/>
      <c r="D41" s="29" t="s">
        <v>13</v>
      </c>
      <c r="E41" s="30" t="s">
        <v>74</v>
      </c>
      <c r="F41" s="30"/>
      <c r="G41" s="85"/>
    </row>
    <row r="42" spans="2:7" x14ac:dyDescent="0.45">
      <c r="B42" s="110"/>
      <c r="C42" s="109" t="s">
        <v>38</v>
      </c>
      <c r="D42" s="24" t="s">
        <v>6</v>
      </c>
      <c r="E42" s="25" t="s">
        <v>75</v>
      </c>
      <c r="F42" s="25"/>
      <c r="G42" s="89"/>
    </row>
    <row r="43" spans="2:7" x14ac:dyDescent="0.45">
      <c r="B43" s="110"/>
      <c r="C43" s="110"/>
      <c r="D43" s="26" t="s">
        <v>8</v>
      </c>
      <c r="E43" s="27" t="s">
        <v>76</v>
      </c>
      <c r="F43" s="27"/>
      <c r="G43" s="88"/>
    </row>
    <row r="44" spans="2:7" x14ac:dyDescent="0.45">
      <c r="B44" s="110"/>
      <c r="C44" s="111"/>
      <c r="D44" s="29" t="s">
        <v>10</v>
      </c>
      <c r="E44" s="30" t="s">
        <v>77</v>
      </c>
      <c r="F44" s="30"/>
      <c r="G44" s="90"/>
    </row>
    <row r="45" spans="2:7" x14ac:dyDescent="0.45">
      <c r="B45" s="111"/>
      <c r="C45" s="21" t="s">
        <v>58</v>
      </c>
      <c r="D45" s="22" t="s">
        <v>14</v>
      </c>
      <c r="E45" s="23" t="s">
        <v>78</v>
      </c>
      <c r="F45" s="23"/>
      <c r="G45" s="85"/>
    </row>
    <row r="47" spans="2:7" x14ac:dyDescent="0.45">
      <c r="B47" s="16" t="s">
        <v>29</v>
      </c>
      <c r="C47" s="16" t="s">
        <v>30</v>
      </c>
      <c r="D47" s="17" t="s">
        <v>31</v>
      </c>
      <c r="E47" s="18" t="s">
        <v>32</v>
      </c>
      <c r="F47" s="19" t="s">
        <v>33</v>
      </c>
      <c r="G47" s="19" t="s">
        <v>34</v>
      </c>
    </row>
    <row r="48" spans="2:7" x14ac:dyDescent="0.45">
      <c r="B48" s="109" t="s">
        <v>24</v>
      </c>
      <c r="C48" s="109" t="s">
        <v>35</v>
      </c>
      <c r="D48" s="24" t="s">
        <v>5</v>
      </c>
      <c r="E48" s="25" t="s">
        <v>79</v>
      </c>
      <c r="F48" s="25"/>
      <c r="G48" s="83"/>
    </row>
    <row r="49" spans="2:7" x14ac:dyDescent="0.45">
      <c r="B49" s="110"/>
      <c r="C49" s="111"/>
      <c r="D49" s="29" t="s">
        <v>7</v>
      </c>
      <c r="E49" s="30" t="s">
        <v>80</v>
      </c>
      <c r="F49" s="30"/>
      <c r="G49" s="84"/>
    </row>
    <row r="50" spans="2:7" x14ac:dyDescent="0.45">
      <c r="B50" s="110"/>
      <c r="C50" s="109" t="s">
        <v>38</v>
      </c>
      <c r="D50" s="24" t="s">
        <v>6</v>
      </c>
      <c r="E50" s="25" t="s">
        <v>81</v>
      </c>
      <c r="F50" s="25"/>
      <c r="G50" s="83"/>
    </row>
    <row r="51" spans="2:7" x14ac:dyDescent="0.45">
      <c r="B51" s="110"/>
      <c r="C51" s="111"/>
      <c r="D51" s="29" t="s">
        <v>8</v>
      </c>
      <c r="E51" s="30" t="s">
        <v>82</v>
      </c>
      <c r="F51" s="30"/>
      <c r="G51" s="85"/>
    </row>
    <row r="52" spans="2:7" x14ac:dyDescent="0.45">
      <c r="B52" s="110"/>
      <c r="C52" s="109" t="s">
        <v>58</v>
      </c>
      <c r="D52" s="24" t="s">
        <v>14</v>
      </c>
      <c r="E52" s="25" t="s">
        <v>83</v>
      </c>
      <c r="F52" s="25"/>
      <c r="G52" s="84"/>
    </row>
    <row r="53" spans="2:7" x14ac:dyDescent="0.45">
      <c r="B53" s="110"/>
      <c r="C53" s="110"/>
      <c r="D53" s="26" t="s">
        <v>17</v>
      </c>
      <c r="E53" s="27" t="s">
        <v>84</v>
      </c>
      <c r="F53" s="27"/>
      <c r="G53" s="84"/>
    </row>
    <row r="54" spans="2:7" x14ac:dyDescent="0.45">
      <c r="B54" s="110"/>
      <c r="C54" s="110"/>
      <c r="D54" s="26" t="s">
        <v>22</v>
      </c>
      <c r="E54" s="27" t="s">
        <v>85</v>
      </c>
      <c r="F54" s="27"/>
      <c r="G54" s="84"/>
    </row>
    <row r="55" spans="2:7" x14ac:dyDescent="0.45">
      <c r="B55" s="111"/>
      <c r="C55" s="111"/>
      <c r="D55" s="29" t="s">
        <v>23</v>
      </c>
      <c r="E55" s="30" t="s">
        <v>126</v>
      </c>
      <c r="F55" s="30" t="s">
        <v>136</v>
      </c>
      <c r="G55" s="85" t="s">
        <v>141</v>
      </c>
    </row>
    <row r="57" spans="2:7" x14ac:dyDescent="0.45">
      <c r="B57" s="16" t="s">
        <v>29</v>
      </c>
      <c r="C57" s="16" t="s">
        <v>30</v>
      </c>
      <c r="D57" s="17" t="s">
        <v>31</v>
      </c>
      <c r="E57" s="18" t="s">
        <v>86</v>
      </c>
      <c r="F57" s="19" t="s">
        <v>33</v>
      </c>
      <c r="G57" s="19" t="s">
        <v>34</v>
      </c>
    </row>
    <row r="58" spans="2:7" x14ac:dyDescent="0.45">
      <c r="B58" s="109" t="s">
        <v>3</v>
      </c>
      <c r="C58" s="109" t="s">
        <v>35</v>
      </c>
      <c r="D58" s="24" t="s">
        <v>5</v>
      </c>
      <c r="E58" s="25" t="s">
        <v>87</v>
      </c>
      <c r="F58" s="25"/>
      <c r="G58" s="83"/>
    </row>
    <row r="59" spans="2:7" x14ac:dyDescent="0.45">
      <c r="B59" s="110"/>
      <c r="C59" s="110"/>
      <c r="D59" s="26" t="s">
        <v>7</v>
      </c>
      <c r="E59" s="27" t="s">
        <v>88</v>
      </c>
      <c r="F59" s="27"/>
      <c r="G59" s="84"/>
    </row>
    <row r="60" spans="2:7" x14ac:dyDescent="0.45">
      <c r="B60" s="110"/>
      <c r="C60" s="111"/>
      <c r="D60" s="29" t="s">
        <v>9</v>
      </c>
      <c r="E60" s="30" t="s">
        <v>89</v>
      </c>
      <c r="F60" s="30"/>
      <c r="G60" s="84"/>
    </row>
    <row r="61" spans="2:7" x14ac:dyDescent="0.45">
      <c r="B61" s="110"/>
      <c r="C61" s="21" t="s">
        <v>38</v>
      </c>
      <c r="D61" s="22" t="s">
        <v>6</v>
      </c>
      <c r="E61" s="23" t="s">
        <v>90</v>
      </c>
      <c r="F61" s="23"/>
      <c r="G61" s="87"/>
    </row>
    <row r="62" spans="2:7" x14ac:dyDescent="0.45">
      <c r="B62" s="111"/>
      <c r="C62" s="28" t="s">
        <v>58</v>
      </c>
      <c r="D62" s="29" t="s">
        <v>14</v>
      </c>
      <c r="E62" s="30" t="s">
        <v>91</v>
      </c>
      <c r="F62" s="30"/>
      <c r="G62" s="85"/>
    </row>
    <row r="64" spans="2:7" x14ac:dyDescent="0.45">
      <c r="B64" s="16" t="s">
        <v>29</v>
      </c>
      <c r="C64" s="16" t="s">
        <v>30</v>
      </c>
      <c r="D64" s="17" t="s">
        <v>31</v>
      </c>
      <c r="E64" s="18" t="s">
        <v>32</v>
      </c>
      <c r="F64" s="19" t="s">
        <v>33</v>
      </c>
      <c r="G64" s="19" t="s">
        <v>34</v>
      </c>
    </row>
    <row r="65" spans="2:7" x14ac:dyDescent="0.45">
      <c r="B65" s="109" t="s">
        <v>19</v>
      </c>
      <c r="C65" s="109" t="s">
        <v>35</v>
      </c>
      <c r="D65" s="24" t="s">
        <v>5</v>
      </c>
      <c r="E65" s="25" t="s">
        <v>92</v>
      </c>
      <c r="F65" s="25"/>
      <c r="G65" s="83"/>
    </row>
    <row r="66" spans="2:7" x14ac:dyDescent="0.45">
      <c r="B66" s="110"/>
      <c r="C66" s="110"/>
      <c r="D66" s="26" t="s">
        <v>7</v>
      </c>
      <c r="E66" s="27" t="s">
        <v>93</v>
      </c>
      <c r="F66" s="27"/>
      <c r="G66" s="84"/>
    </row>
    <row r="67" spans="2:7" x14ac:dyDescent="0.45">
      <c r="B67" s="110"/>
      <c r="C67" s="111"/>
      <c r="D67" s="29" t="s">
        <v>9</v>
      </c>
      <c r="E67" s="30" t="s">
        <v>94</v>
      </c>
      <c r="F67" s="30"/>
      <c r="G67" s="85"/>
    </row>
    <row r="68" spans="2:7" x14ac:dyDescent="0.45">
      <c r="B68" s="110"/>
      <c r="C68" s="109" t="s">
        <v>38</v>
      </c>
      <c r="D68" s="24" t="s">
        <v>6</v>
      </c>
      <c r="E68" s="25" t="s">
        <v>95</v>
      </c>
      <c r="F68" s="25"/>
      <c r="G68" s="83"/>
    </row>
    <row r="69" spans="2:7" x14ac:dyDescent="0.45">
      <c r="B69" s="110"/>
      <c r="C69" s="110"/>
      <c r="D69" s="26" t="s">
        <v>8</v>
      </c>
      <c r="E69" s="27" t="s">
        <v>96</v>
      </c>
      <c r="F69" s="27"/>
      <c r="G69" s="84"/>
    </row>
    <row r="70" spans="2:7" x14ac:dyDescent="0.45">
      <c r="B70" s="110"/>
      <c r="C70" s="111"/>
      <c r="D70" s="29" t="s">
        <v>10</v>
      </c>
      <c r="E70" s="30" t="s">
        <v>126</v>
      </c>
      <c r="F70" s="30" t="s">
        <v>136</v>
      </c>
      <c r="G70" s="85" t="s">
        <v>141</v>
      </c>
    </row>
    <row r="71" spans="2:7" x14ac:dyDescent="0.45">
      <c r="B71" s="110"/>
      <c r="C71" s="109" t="s">
        <v>58</v>
      </c>
      <c r="D71" s="24" t="s">
        <v>14</v>
      </c>
      <c r="E71" s="25" t="s">
        <v>139</v>
      </c>
      <c r="F71" s="25" t="s">
        <v>136</v>
      </c>
      <c r="G71" s="84" t="s">
        <v>138</v>
      </c>
    </row>
    <row r="72" spans="2:7" x14ac:dyDescent="0.45">
      <c r="B72" s="111"/>
      <c r="C72" s="111"/>
      <c r="D72" s="29" t="s">
        <v>17</v>
      </c>
      <c r="E72" s="30" t="s">
        <v>140</v>
      </c>
      <c r="F72" s="30" t="s">
        <v>136</v>
      </c>
      <c r="G72" s="85" t="s">
        <v>138</v>
      </c>
    </row>
    <row r="74" spans="2:7" x14ac:dyDescent="0.45">
      <c r="B74" s="16" t="s">
        <v>29</v>
      </c>
      <c r="C74" s="16" t="s">
        <v>30</v>
      </c>
      <c r="D74" s="17" t="s">
        <v>31</v>
      </c>
      <c r="E74" s="18" t="s">
        <v>32</v>
      </c>
      <c r="F74" s="19" t="s">
        <v>33</v>
      </c>
      <c r="G74" s="19" t="s">
        <v>34</v>
      </c>
    </row>
    <row r="75" spans="2:7" x14ac:dyDescent="0.45">
      <c r="B75" s="109" t="s">
        <v>4</v>
      </c>
      <c r="C75" s="109" t="s">
        <v>35</v>
      </c>
      <c r="D75" s="24" t="s">
        <v>5</v>
      </c>
      <c r="E75" s="25" t="s">
        <v>97</v>
      </c>
      <c r="F75" s="25"/>
      <c r="G75" s="83"/>
    </row>
    <row r="76" spans="2:7" x14ac:dyDescent="0.45">
      <c r="B76" s="110"/>
      <c r="C76" s="111"/>
      <c r="D76" s="29" t="s">
        <v>7</v>
      </c>
      <c r="E76" s="30" t="s">
        <v>98</v>
      </c>
      <c r="F76" s="30"/>
      <c r="G76" s="85"/>
    </row>
    <row r="77" spans="2:7" x14ac:dyDescent="0.45">
      <c r="B77" s="110"/>
      <c r="C77" s="109" t="s">
        <v>38</v>
      </c>
      <c r="D77" s="24" t="s">
        <v>6</v>
      </c>
      <c r="E77" s="25" t="s">
        <v>99</v>
      </c>
      <c r="F77" s="25"/>
      <c r="G77" s="83"/>
    </row>
    <row r="78" spans="2:7" x14ac:dyDescent="0.45">
      <c r="B78" s="110"/>
      <c r="C78" s="110"/>
      <c r="D78" s="26" t="s">
        <v>8</v>
      </c>
      <c r="E78" s="27" t="s">
        <v>100</v>
      </c>
      <c r="F78" s="27"/>
      <c r="G78" s="84"/>
    </row>
    <row r="79" spans="2:7" x14ac:dyDescent="0.45">
      <c r="B79" s="110"/>
      <c r="C79" s="111"/>
      <c r="D79" s="29" t="s">
        <v>10</v>
      </c>
      <c r="E79" s="30" t="s">
        <v>101</v>
      </c>
      <c r="F79" s="30"/>
      <c r="G79" s="85"/>
    </row>
    <row r="80" spans="2:7" x14ac:dyDescent="0.45">
      <c r="B80" s="110"/>
      <c r="C80" s="109" t="s">
        <v>58</v>
      </c>
      <c r="D80" s="24" t="s">
        <v>14</v>
      </c>
      <c r="E80" s="25" t="s">
        <v>102</v>
      </c>
      <c r="F80" s="25"/>
      <c r="G80" s="84"/>
    </row>
    <row r="81" spans="2:7" x14ac:dyDescent="0.45">
      <c r="B81" s="110"/>
      <c r="C81" s="111"/>
      <c r="D81" s="29" t="s">
        <v>17</v>
      </c>
      <c r="E81" s="30" t="s">
        <v>103</v>
      </c>
      <c r="F81" s="30"/>
      <c r="G81" s="84"/>
    </row>
    <row r="82" spans="2:7" x14ac:dyDescent="0.45">
      <c r="B82" s="110"/>
      <c r="C82" s="21" t="s">
        <v>64</v>
      </c>
      <c r="D82" s="22" t="s">
        <v>18</v>
      </c>
      <c r="E82" s="23" t="s">
        <v>104</v>
      </c>
      <c r="F82" s="23" t="s">
        <v>105</v>
      </c>
      <c r="G82" s="87" t="s">
        <v>137</v>
      </c>
    </row>
    <row r="83" spans="2:7" x14ac:dyDescent="0.45">
      <c r="B83" s="111"/>
      <c r="C83" s="21" t="s">
        <v>106</v>
      </c>
      <c r="D83" s="22" t="s">
        <v>20</v>
      </c>
      <c r="E83" s="23" t="s">
        <v>107</v>
      </c>
      <c r="F83" s="23"/>
      <c r="G83" s="85"/>
    </row>
    <row r="85" spans="2:7" x14ac:dyDescent="0.45">
      <c r="B85" s="16" t="s">
        <v>29</v>
      </c>
      <c r="C85" s="16" t="s">
        <v>30</v>
      </c>
      <c r="D85" s="17" t="s">
        <v>31</v>
      </c>
      <c r="E85" s="18" t="s">
        <v>32</v>
      </c>
      <c r="F85" s="19" t="s">
        <v>33</v>
      </c>
      <c r="G85" s="19" t="s">
        <v>34</v>
      </c>
    </row>
    <row r="86" spans="2:7" x14ac:dyDescent="0.45">
      <c r="B86" s="109" t="s">
        <v>25</v>
      </c>
      <c r="C86" s="109" t="s">
        <v>35</v>
      </c>
      <c r="D86" s="24" t="s">
        <v>5</v>
      </c>
      <c r="E86" s="25" t="s">
        <v>108</v>
      </c>
      <c r="F86" s="25"/>
      <c r="G86" s="83"/>
    </row>
    <row r="87" spans="2:7" x14ac:dyDescent="0.45">
      <c r="B87" s="110"/>
      <c r="C87" s="110"/>
      <c r="D87" s="26" t="s">
        <v>7</v>
      </c>
      <c r="E87" s="27" t="s">
        <v>109</v>
      </c>
      <c r="F87" s="27"/>
      <c r="G87" s="84"/>
    </row>
    <row r="88" spans="2:7" x14ac:dyDescent="0.45">
      <c r="B88" s="110"/>
      <c r="C88" s="111"/>
      <c r="D88" s="29" t="s">
        <v>9</v>
      </c>
      <c r="E88" s="30" t="s">
        <v>110</v>
      </c>
      <c r="F88" s="30"/>
      <c r="G88" s="84"/>
    </row>
    <row r="89" spans="2:7" x14ac:dyDescent="0.45">
      <c r="B89" s="110"/>
      <c r="C89" s="109" t="s">
        <v>38</v>
      </c>
      <c r="D89" s="24" t="s">
        <v>6</v>
      </c>
      <c r="E89" s="25" t="s">
        <v>111</v>
      </c>
      <c r="F89" s="25"/>
      <c r="G89" s="83"/>
    </row>
    <row r="90" spans="2:7" x14ac:dyDescent="0.45">
      <c r="B90" s="110"/>
      <c r="C90" s="111"/>
      <c r="D90" s="29" t="s">
        <v>8</v>
      </c>
      <c r="E90" s="30" t="s">
        <v>112</v>
      </c>
      <c r="F90" s="30"/>
      <c r="G90" s="85"/>
    </row>
    <row r="91" spans="2:7" x14ac:dyDescent="0.45">
      <c r="B91" s="110"/>
      <c r="C91" s="21" t="s">
        <v>58</v>
      </c>
      <c r="D91" s="22" t="s">
        <v>14</v>
      </c>
      <c r="E91" s="23" t="s">
        <v>113</v>
      </c>
      <c r="F91" s="23"/>
      <c r="G91" s="87"/>
    </row>
    <row r="92" spans="2:7" x14ac:dyDescent="0.45">
      <c r="B92" s="110"/>
      <c r="C92" s="109" t="s">
        <v>64</v>
      </c>
      <c r="D92" s="24" t="s">
        <v>18</v>
      </c>
      <c r="E92" s="25" t="s">
        <v>114</v>
      </c>
      <c r="F92" s="25"/>
      <c r="G92" s="84"/>
    </row>
    <row r="93" spans="2:7" x14ac:dyDescent="0.45">
      <c r="B93" s="111"/>
      <c r="C93" s="111"/>
      <c r="D93" s="29" t="s">
        <v>26</v>
      </c>
      <c r="E93" s="30" t="s">
        <v>115</v>
      </c>
      <c r="F93" s="30"/>
      <c r="G93" s="85"/>
    </row>
  </sheetData>
  <mergeCells count="31">
    <mergeCell ref="B75:B83"/>
    <mergeCell ref="C75:C76"/>
    <mergeCell ref="C77:C79"/>
    <mergeCell ref="C80:C81"/>
    <mergeCell ref="B86:B93"/>
    <mergeCell ref="C86:C88"/>
    <mergeCell ref="C89:C90"/>
    <mergeCell ref="C92:C93"/>
    <mergeCell ref="B58:B62"/>
    <mergeCell ref="C58:C60"/>
    <mergeCell ref="B65:B72"/>
    <mergeCell ref="C65:C67"/>
    <mergeCell ref="C68:C70"/>
    <mergeCell ref="C71:C72"/>
    <mergeCell ref="B37:B45"/>
    <mergeCell ref="C37:C41"/>
    <mergeCell ref="C42:C44"/>
    <mergeCell ref="B48:B55"/>
    <mergeCell ref="C48:C49"/>
    <mergeCell ref="C50:C51"/>
    <mergeCell ref="C52:C55"/>
    <mergeCell ref="B19:B34"/>
    <mergeCell ref="C19:C22"/>
    <mergeCell ref="C23:C26"/>
    <mergeCell ref="C27:C30"/>
    <mergeCell ref="C31:C34"/>
    <mergeCell ref="B1:G1"/>
    <mergeCell ref="B4:B9"/>
    <mergeCell ref="C5:C9"/>
    <mergeCell ref="B12:B16"/>
    <mergeCell ref="C12:C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D50C1-CED0-41B3-9FCA-EB4DD6A8ACBD}">
  <dimension ref="B1:K26"/>
  <sheetViews>
    <sheetView workbookViewId="0"/>
  </sheetViews>
  <sheetFormatPr defaultRowHeight="14.25" x14ac:dyDescent="0.45"/>
  <cols>
    <col min="3" max="7" width="14.265625" customWidth="1"/>
    <col min="9" max="9" width="19.73046875" customWidth="1"/>
    <col min="10" max="10" width="24.3984375" bestFit="1" customWidth="1"/>
    <col min="11" max="11" width="11.3984375" bestFit="1" customWidth="1"/>
  </cols>
  <sheetData>
    <row r="1" spans="2:11" x14ac:dyDescent="0.45">
      <c r="B1" s="112" t="s">
        <v>153</v>
      </c>
      <c r="C1" s="112"/>
      <c r="D1" s="112"/>
      <c r="E1" s="112"/>
      <c r="F1" s="112"/>
      <c r="G1" s="112"/>
    </row>
    <row r="3" spans="2:11" ht="42.75" x14ac:dyDescent="0.45">
      <c r="B3" s="11" t="s">
        <v>116</v>
      </c>
      <c r="C3" s="31" t="s">
        <v>117</v>
      </c>
      <c r="D3" s="31" t="s">
        <v>118</v>
      </c>
      <c r="E3" s="31" t="s">
        <v>119</v>
      </c>
      <c r="F3" s="31" t="s">
        <v>120</v>
      </c>
      <c r="G3" s="31" t="s">
        <v>121</v>
      </c>
      <c r="I3" s="31" t="s">
        <v>122</v>
      </c>
      <c r="J3" s="31" t="s">
        <v>123</v>
      </c>
    </row>
    <row r="4" spans="2:11" x14ac:dyDescent="0.45">
      <c r="B4" s="32" t="s">
        <v>0</v>
      </c>
      <c r="C4" s="33">
        <v>254</v>
      </c>
      <c r="D4" s="33">
        <v>240</v>
      </c>
      <c r="E4" s="33">
        <v>240</v>
      </c>
      <c r="F4" s="33">
        <v>120</v>
      </c>
      <c r="G4" s="33">
        <v>3</v>
      </c>
      <c r="I4" s="34" t="s">
        <v>124</v>
      </c>
      <c r="J4" s="34"/>
    </row>
    <row r="5" spans="2:11" x14ac:dyDescent="0.45">
      <c r="B5" s="35" t="s">
        <v>21</v>
      </c>
      <c r="C5" s="33">
        <v>70</v>
      </c>
      <c r="D5" s="33">
        <v>67</v>
      </c>
      <c r="E5" s="33">
        <v>67</v>
      </c>
      <c r="F5" s="33">
        <v>54</v>
      </c>
      <c r="G5" s="33">
        <v>1</v>
      </c>
      <c r="I5" s="36" t="s">
        <v>124</v>
      </c>
      <c r="J5" s="36"/>
    </row>
    <row r="6" spans="2:11" x14ac:dyDescent="0.45">
      <c r="B6" s="35" t="s">
        <v>1</v>
      </c>
      <c r="C6" s="33">
        <v>4100</v>
      </c>
      <c r="D6" s="33">
        <v>1786</v>
      </c>
      <c r="E6" s="33">
        <v>1756</v>
      </c>
      <c r="F6" s="33">
        <v>1132</v>
      </c>
      <c r="G6" s="33">
        <v>1</v>
      </c>
      <c r="I6" s="36" t="s">
        <v>125</v>
      </c>
      <c r="J6" s="36"/>
    </row>
    <row r="7" spans="2:11" x14ac:dyDescent="0.45">
      <c r="B7" s="35" t="s">
        <v>2</v>
      </c>
      <c r="C7" s="33">
        <v>146</v>
      </c>
      <c r="D7" s="33">
        <v>142</v>
      </c>
      <c r="E7" s="33">
        <v>140</v>
      </c>
      <c r="F7" s="33">
        <v>46</v>
      </c>
      <c r="G7" s="33">
        <v>2</v>
      </c>
      <c r="I7" s="36" t="s">
        <v>126</v>
      </c>
      <c r="J7" s="36" t="s">
        <v>127</v>
      </c>
    </row>
    <row r="8" spans="2:11" x14ac:dyDescent="0.45">
      <c r="B8" s="35" t="s">
        <v>24</v>
      </c>
      <c r="C8" s="33">
        <v>2140</v>
      </c>
      <c r="D8" s="33">
        <v>143</v>
      </c>
      <c r="E8" s="33">
        <v>141</v>
      </c>
      <c r="F8" s="33">
        <v>32</v>
      </c>
      <c r="G8" s="33">
        <v>11</v>
      </c>
      <c r="I8" s="36" t="s">
        <v>124</v>
      </c>
      <c r="J8" s="36" t="s">
        <v>125</v>
      </c>
    </row>
    <row r="9" spans="2:11" x14ac:dyDescent="0.45">
      <c r="B9" s="35" t="s">
        <v>3</v>
      </c>
      <c r="C9" s="33">
        <v>39</v>
      </c>
      <c r="D9" s="33">
        <v>34</v>
      </c>
      <c r="E9" s="33">
        <v>34</v>
      </c>
      <c r="F9" s="33">
        <v>20</v>
      </c>
      <c r="G9" s="33">
        <v>1</v>
      </c>
      <c r="I9" s="36" t="s">
        <v>124</v>
      </c>
      <c r="J9" s="36" t="s">
        <v>125</v>
      </c>
    </row>
    <row r="10" spans="2:11" x14ac:dyDescent="0.45">
      <c r="B10" s="35" t="s">
        <v>19</v>
      </c>
      <c r="C10" s="33">
        <v>764</v>
      </c>
      <c r="D10" s="33">
        <v>582</v>
      </c>
      <c r="E10" s="33">
        <v>582</v>
      </c>
      <c r="F10" s="33">
        <v>176</v>
      </c>
      <c r="G10" s="33">
        <v>1</v>
      </c>
      <c r="I10" s="36" t="s">
        <v>124</v>
      </c>
      <c r="J10" s="36" t="s">
        <v>127</v>
      </c>
    </row>
    <row r="11" spans="2:11" x14ac:dyDescent="0.45">
      <c r="B11" s="35" t="s">
        <v>4</v>
      </c>
      <c r="C11" s="33">
        <v>174</v>
      </c>
      <c r="D11" s="33">
        <v>163</v>
      </c>
      <c r="E11" s="33">
        <v>163</v>
      </c>
      <c r="F11" s="33">
        <v>74</v>
      </c>
      <c r="G11" s="33">
        <v>1</v>
      </c>
      <c r="I11" s="36" t="s">
        <v>124</v>
      </c>
      <c r="J11" s="36" t="s">
        <v>128</v>
      </c>
    </row>
    <row r="12" spans="2:11" x14ac:dyDescent="0.45">
      <c r="B12" s="37" t="s">
        <v>25</v>
      </c>
      <c r="C12" s="38">
        <v>177</v>
      </c>
      <c r="D12" s="38">
        <v>149</v>
      </c>
      <c r="E12" s="38">
        <v>149</v>
      </c>
      <c r="F12" s="38">
        <v>55</v>
      </c>
      <c r="G12" s="38">
        <v>4</v>
      </c>
      <c r="I12" s="39" t="s">
        <v>124</v>
      </c>
      <c r="J12" s="39" t="s">
        <v>125</v>
      </c>
    </row>
    <row r="13" spans="2:11" x14ac:dyDescent="0.45">
      <c r="B13" s="40" t="s">
        <v>16</v>
      </c>
      <c r="C13" s="41">
        <f t="shared" ref="C13:E13" si="0">SUM(C4:C12)</f>
        <v>7864</v>
      </c>
      <c r="D13" s="41">
        <f t="shared" si="0"/>
        <v>3306</v>
      </c>
      <c r="E13" s="41">
        <f t="shared" si="0"/>
        <v>3272</v>
      </c>
      <c r="K13" s="42"/>
    </row>
    <row r="16" spans="2:11" x14ac:dyDescent="0.45">
      <c r="B16" t="s">
        <v>149</v>
      </c>
    </row>
    <row r="18" spans="2:2" x14ac:dyDescent="0.45">
      <c r="B18" t="s">
        <v>150</v>
      </c>
    </row>
    <row r="20" spans="2:2" x14ac:dyDescent="0.45">
      <c r="B20" t="s">
        <v>151</v>
      </c>
    </row>
    <row r="22" spans="2:2" x14ac:dyDescent="0.45">
      <c r="B22" t="s">
        <v>129</v>
      </c>
    </row>
    <row r="24" spans="2:2" x14ac:dyDescent="0.45">
      <c r="B24" t="s">
        <v>130</v>
      </c>
    </row>
    <row r="26" spans="2:2" x14ac:dyDescent="0.45">
      <c r="B26" t="s">
        <v>131</v>
      </c>
    </row>
  </sheetData>
  <mergeCells count="1">
    <mergeCell ref="B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976D2-9986-41F1-A0E2-872A0B1B4B05}">
  <dimension ref="B1:O25"/>
  <sheetViews>
    <sheetView workbookViewId="0"/>
  </sheetViews>
  <sheetFormatPr defaultRowHeight="14.25" x14ac:dyDescent="0.45"/>
  <cols>
    <col min="1" max="1" width="5" customWidth="1"/>
    <col min="4" max="4" width="5" customWidth="1"/>
    <col min="7" max="7" width="5" customWidth="1"/>
    <col min="10" max="10" width="5" customWidth="1"/>
    <col min="13" max="13" width="5" customWidth="1"/>
  </cols>
  <sheetData>
    <row r="1" spans="2:15" x14ac:dyDescent="0.45">
      <c r="B1" s="112" t="s">
        <v>154</v>
      </c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</row>
    <row r="3" spans="2:15" x14ac:dyDescent="0.45">
      <c r="B3" s="113" t="s">
        <v>0</v>
      </c>
      <c r="C3" s="114"/>
      <c r="E3" s="113" t="s">
        <v>1</v>
      </c>
      <c r="F3" s="114"/>
      <c r="H3" s="113" t="s">
        <v>2</v>
      </c>
      <c r="I3" s="114"/>
      <c r="K3" s="113" t="s">
        <v>3</v>
      </c>
      <c r="L3" s="114"/>
      <c r="N3" s="113" t="s">
        <v>4</v>
      </c>
      <c r="O3" s="114"/>
    </row>
    <row r="4" spans="2:15" x14ac:dyDescent="0.45">
      <c r="B4" s="3" t="s">
        <v>5</v>
      </c>
      <c r="C4" s="4">
        <v>60</v>
      </c>
      <c r="E4" s="5" t="s">
        <v>5</v>
      </c>
      <c r="F4" s="6">
        <v>1132</v>
      </c>
      <c r="H4" s="5" t="s">
        <v>5</v>
      </c>
      <c r="I4" s="7">
        <v>46</v>
      </c>
      <c r="K4" s="5" t="s">
        <v>5</v>
      </c>
      <c r="L4" s="7">
        <v>20</v>
      </c>
      <c r="N4" s="3" t="s">
        <v>5</v>
      </c>
      <c r="O4" s="4">
        <v>74</v>
      </c>
    </row>
    <row r="5" spans="2:15" x14ac:dyDescent="0.45">
      <c r="B5" s="5" t="s">
        <v>6</v>
      </c>
      <c r="C5" s="7">
        <v>120</v>
      </c>
      <c r="E5" s="3" t="s">
        <v>7</v>
      </c>
      <c r="F5" s="8">
        <v>212</v>
      </c>
      <c r="H5" s="3" t="s">
        <v>7</v>
      </c>
      <c r="I5" s="4">
        <v>4</v>
      </c>
      <c r="K5" s="3" t="s">
        <v>7</v>
      </c>
      <c r="L5" s="4">
        <v>5</v>
      </c>
      <c r="N5" s="3" t="s">
        <v>7</v>
      </c>
      <c r="O5" s="4">
        <v>12</v>
      </c>
    </row>
    <row r="6" spans="2:15" x14ac:dyDescent="0.45">
      <c r="B6" s="3" t="s">
        <v>8</v>
      </c>
      <c r="C6" s="4">
        <v>18</v>
      </c>
      <c r="E6" s="3" t="s">
        <v>9</v>
      </c>
      <c r="F6" s="8">
        <v>11</v>
      </c>
      <c r="H6" s="3" t="s">
        <v>9</v>
      </c>
      <c r="I6" s="4">
        <v>46</v>
      </c>
      <c r="K6" s="3" t="s">
        <v>9</v>
      </c>
      <c r="L6" s="4">
        <v>1</v>
      </c>
      <c r="N6" s="5" t="s">
        <v>6</v>
      </c>
      <c r="O6" s="7">
        <v>2</v>
      </c>
    </row>
    <row r="7" spans="2:15" x14ac:dyDescent="0.45">
      <c r="B7" s="3" t="s">
        <v>10</v>
      </c>
      <c r="C7" s="4">
        <v>34</v>
      </c>
      <c r="E7" s="9" t="s">
        <v>11</v>
      </c>
      <c r="F7" s="10">
        <v>121</v>
      </c>
      <c r="H7" s="3" t="s">
        <v>11</v>
      </c>
      <c r="I7" s="4">
        <v>4</v>
      </c>
      <c r="K7" s="11" t="s">
        <v>6</v>
      </c>
      <c r="L7" s="12">
        <v>7</v>
      </c>
      <c r="N7" s="3" t="s">
        <v>8</v>
      </c>
      <c r="O7" s="4">
        <v>60</v>
      </c>
    </row>
    <row r="8" spans="2:15" x14ac:dyDescent="0.45">
      <c r="B8" s="3" t="s">
        <v>12</v>
      </c>
      <c r="C8" s="4">
        <v>3</v>
      </c>
      <c r="E8" s="3" t="s">
        <v>6</v>
      </c>
      <c r="F8" s="8">
        <v>23</v>
      </c>
      <c r="H8" s="3" t="s">
        <v>13</v>
      </c>
      <c r="I8" s="4">
        <v>2</v>
      </c>
      <c r="K8" s="9" t="s">
        <v>14</v>
      </c>
      <c r="L8" s="13">
        <v>1</v>
      </c>
      <c r="N8" s="9" t="s">
        <v>10</v>
      </c>
      <c r="O8" s="13">
        <v>2</v>
      </c>
    </row>
    <row r="9" spans="2:15" x14ac:dyDescent="0.45">
      <c r="B9" s="9" t="s">
        <v>15</v>
      </c>
      <c r="C9" s="13">
        <v>5</v>
      </c>
      <c r="E9" s="3" t="s">
        <v>8</v>
      </c>
      <c r="F9" s="8">
        <v>3</v>
      </c>
      <c r="H9" s="5" t="s">
        <v>6</v>
      </c>
      <c r="I9" s="7">
        <v>22</v>
      </c>
      <c r="K9" s="14" t="s">
        <v>16</v>
      </c>
      <c r="L9" s="12">
        <f>SUM(L4:L8)</f>
        <v>34</v>
      </c>
      <c r="N9" s="3" t="s">
        <v>14</v>
      </c>
      <c r="O9" s="4">
        <v>1</v>
      </c>
    </row>
    <row r="10" spans="2:15" x14ac:dyDescent="0.45">
      <c r="B10" s="14" t="s">
        <v>16</v>
      </c>
      <c r="C10" s="12">
        <f>SUM(C4:C9)</f>
        <v>240</v>
      </c>
      <c r="E10" s="3" t="s">
        <v>10</v>
      </c>
      <c r="F10" s="8">
        <v>2</v>
      </c>
      <c r="H10" s="3" t="s">
        <v>8</v>
      </c>
      <c r="I10" s="4">
        <v>8</v>
      </c>
      <c r="N10" s="3" t="s">
        <v>17</v>
      </c>
      <c r="O10" s="4">
        <v>7</v>
      </c>
    </row>
    <row r="11" spans="2:15" x14ac:dyDescent="0.45">
      <c r="E11" s="3" t="s">
        <v>12</v>
      </c>
      <c r="F11" s="8">
        <v>4</v>
      </c>
      <c r="H11" s="9" t="s">
        <v>10</v>
      </c>
      <c r="I11" s="13">
        <v>6</v>
      </c>
      <c r="N11" s="11" t="s">
        <v>18</v>
      </c>
      <c r="O11" s="12">
        <v>3</v>
      </c>
    </row>
    <row r="12" spans="2:15" x14ac:dyDescent="0.45">
      <c r="E12" s="5" t="s">
        <v>14</v>
      </c>
      <c r="F12" s="6">
        <v>46</v>
      </c>
      <c r="H12" s="9" t="s">
        <v>14</v>
      </c>
      <c r="I12" s="13">
        <v>2</v>
      </c>
      <c r="K12" s="113" t="s">
        <v>19</v>
      </c>
      <c r="L12" s="114"/>
      <c r="N12" s="9" t="s">
        <v>20</v>
      </c>
      <c r="O12" s="13">
        <v>2</v>
      </c>
    </row>
    <row r="13" spans="2:15" x14ac:dyDescent="0.45">
      <c r="B13" s="113" t="s">
        <v>21</v>
      </c>
      <c r="C13" s="114"/>
      <c r="E13" s="3" t="s">
        <v>17</v>
      </c>
      <c r="F13" s="8">
        <v>1</v>
      </c>
      <c r="H13" s="14" t="s">
        <v>16</v>
      </c>
      <c r="I13" s="12">
        <f>SUM(I4:I12)</f>
        <v>140</v>
      </c>
      <c r="K13" s="5" t="s">
        <v>5</v>
      </c>
      <c r="L13" s="7">
        <v>176</v>
      </c>
      <c r="N13" s="14" t="s">
        <v>16</v>
      </c>
      <c r="O13" s="12">
        <f>SUM(O4:O12)</f>
        <v>163</v>
      </c>
    </row>
    <row r="14" spans="2:15" x14ac:dyDescent="0.45">
      <c r="B14" s="3" t="s">
        <v>5</v>
      </c>
      <c r="C14" s="4">
        <v>8</v>
      </c>
      <c r="E14" s="3" t="s">
        <v>22</v>
      </c>
      <c r="F14" s="8">
        <v>2</v>
      </c>
      <c r="K14" s="3" t="s">
        <v>7</v>
      </c>
      <c r="L14" s="4">
        <v>121</v>
      </c>
    </row>
    <row r="15" spans="2:15" x14ac:dyDescent="0.45">
      <c r="B15" s="3" t="s">
        <v>7</v>
      </c>
      <c r="C15" s="4">
        <v>54</v>
      </c>
      <c r="E15" s="9" t="s">
        <v>23</v>
      </c>
      <c r="F15" s="10">
        <v>3</v>
      </c>
      <c r="K15" s="9" t="s">
        <v>9</v>
      </c>
      <c r="L15" s="13">
        <v>1</v>
      </c>
    </row>
    <row r="16" spans="2:15" x14ac:dyDescent="0.45">
      <c r="B16" s="3" t="s">
        <v>9</v>
      </c>
      <c r="C16" s="4">
        <v>2</v>
      </c>
      <c r="E16" s="3" t="s">
        <v>18</v>
      </c>
      <c r="F16" s="8">
        <v>14</v>
      </c>
      <c r="H16" s="113" t="s">
        <v>24</v>
      </c>
      <c r="I16" s="114"/>
      <c r="K16" s="5" t="s">
        <v>6</v>
      </c>
      <c r="L16" s="7">
        <v>152</v>
      </c>
      <c r="N16" s="1" t="s">
        <v>25</v>
      </c>
      <c r="O16" s="2"/>
    </row>
    <row r="17" spans="2:15" x14ac:dyDescent="0.45">
      <c r="B17" s="3" t="s">
        <v>11</v>
      </c>
      <c r="C17" s="4">
        <v>1</v>
      </c>
      <c r="E17" s="3" t="s">
        <v>26</v>
      </c>
      <c r="F17" s="8">
        <v>49</v>
      </c>
      <c r="H17" s="5" t="s">
        <v>5</v>
      </c>
      <c r="I17" s="7">
        <v>28</v>
      </c>
      <c r="K17" s="9" t="s">
        <v>8</v>
      </c>
      <c r="L17" s="13">
        <v>109</v>
      </c>
      <c r="N17" s="5" t="s">
        <v>5</v>
      </c>
      <c r="O17" s="7">
        <v>31</v>
      </c>
    </row>
    <row r="18" spans="2:15" x14ac:dyDescent="0.45">
      <c r="B18" s="11" t="s">
        <v>6</v>
      </c>
      <c r="C18" s="12">
        <v>2</v>
      </c>
      <c r="E18" s="3" t="s">
        <v>27</v>
      </c>
      <c r="F18" s="8">
        <v>117</v>
      </c>
      <c r="H18" s="3" t="s">
        <v>7</v>
      </c>
      <c r="I18" s="4">
        <v>19</v>
      </c>
      <c r="K18" s="3" t="s">
        <v>14</v>
      </c>
      <c r="L18" s="4">
        <v>9</v>
      </c>
      <c r="N18" s="3" t="s">
        <v>7</v>
      </c>
      <c r="O18" s="4">
        <v>55</v>
      </c>
    </row>
    <row r="19" spans="2:15" x14ac:dyDescent="0.45">
      <c r="B19" s="14" t="s">
        <v>16</v>
      </c>
      <c r="C19" s="12">
        <f>SUM(C14:C18)</f>
        <v>67</v>
      </c>
      <c r="E19" s="9" t="s">
        <v>28</v>
      </c>
      <c r="F19" s="10">
        <v>16</v>
      </c>
      <c r="H19" s="5" t="s">
        <v>6</v>
      </c>
      <c r="I19" s="7">
        <v>17</v>
      </c>
      <c r="K19" s="9" t="s">
        <v>17</v>
      </c>
      <c r="L19" s="13">
        <v>14</v>
      </c>
      <c r="N19" s="3" t="s">
        <v>9</v>
      </c>
      <c r="O19" s="4">
        <v>30</v>
      </c>
    </row>
    <row r="20" spans="2:15" x14ac:dyDescent="0.45">
      <c r="E20" s="14" t="s">
        <v>16</v>
      </c>
      <c r="F20" s="15">
        <f>SUM(F4:F19)</f>
        <v>1756</v>
      </c>
      <c r="H20" s="9" t="s">
        <v>8</v>
      </c>
      <c r="I20" s="13">
        <v>32</v>
      </c>
      <c r="K20" s="14" t="s">
        <v>16</v>
      </c>
      <c r="L20" s="12">
        <f>SUM(L13:L19)</f>
        <v>582</v>
      </c>
      <c r="N20" s="5" t="s">
        <v>6</v>
      </c>
      <c r="O20" s="7">
        <v>6</v>
      </c>
    </row>
    <row r="21" spans="2:15" x14ac:dyDescent="0.45">
      <c r="H21" s="3" t="s">
        <v>14</v>
      </c>
      <c r="I21" s="4">
        <v>11</v>
      </c>
      <c r="N21" s="9" t="s">
        <v>8</v>
      </c>
      <c r="O21" s="13">
        <v>6</v>
      </c>
    </row>
    <row r="22" spans="2:15" x14ac:dyDescent="0.45">
      <c r="H22" s="3" t="s">
        <v>17</v>
      </c>
      <c r="I22" s="4">
        <v>11</v>
      </c>
      <c r="N22" s="3" t="s">
        <v>14</v>
      </c>
      <c r="O22" s="4">
        <v>11</v>
      </c>
    </row>
    <row r="23" spans="2:15" x14ac:dyDescent="0.45">
      <c r="H23" s="9" t="s">
        <v>22</v>
      </c>
      <c r="I23" s="13">
        <v>23</v>
      </c>
      <c r="N23" s="5" t="s">
        <v>18</v>
      </c>
      <c r="O23" s="7">
        <v>4</v>
      </c>
    </row>
    <row r="24" spans="2:15" x14ac:dyDescent="0.45">
      <c r="H24" s="14" t="s">
        <v>16</v>
      </c>
      <c r="I24" s="12">
        <f>SUM(I17:I23)</f>
        <v>141</v>
      </c>
      <c r="N24" s="9" t="s">
        <v>26</v>
      </c>
      <c r="O24" s="13">
        <v>6</v>
      </c>
    </row>
    <row r="25" spans="2:15" x14ac:dyDescent="0.45">
      <c r="N25" s="14" t="s">
        <v>16</v>
      </c>
      <c r="O25" s="12">
        <f>SUM(O17:O24)</f>
        <v>149</v>
      </c>
    </row>
  </sheetData>
  <mergeCells count="9">
    <mergeCell ref="H16:I16"/>
    <mergeCell ref="B3:C3"/>
    <mergeCell ref="E3:F3"/>
    <mergeCell ref="H3:I3"/>
    <mergeCell ref="B1:O1"/>
    <mergeCell ref="K3:L3"/>
    <mergeCell ref="N3:O3"/>
    <mergeCell ref="K12:L12"/>
    <mergeCell ref="B13:C1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0ECB3-A265-4C45-A46E-B755BD04E9DA}">
  <dimension ref="A1:V94"/>
  <sheetViews>
    <sheetView zoomScaleNormal="100" workbookViewId="0">
      <pane ySplit="1" topLeftCell="A2" activePane="bottomLeft" state="frozen"/>
      <selection pane="bottomLeft" activeCell="A2" sqref="A2"/>
    </sheetView>
  </sheetViews>
  <sheetFormatPr defaultRowHeight="14.25" x14ac:dyDescent="0.45"/>
  <cols>
    <col min="1" max="1" width="9" style="42"/>
    <col min="2" max="22" width="6" style="42" customWidth="1"/>
    <col min="23" max="30" width="6" customWidth="1"/>
  </cols>
  <sheetData>
    <row r="1" spans="1:21" x14ac:dyDescent="0.45">
      <c r="A1" s="115" t="s">
        <v>155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</row>
    <row r="3" spans="1:21" x14ac:dyDescent="0.45">
      <c r="A3" s="42" t="s">
        <v>0</v>
      </c>
      <c r="B3" s="5" t="s">
        <v>5</v>
      </c>
      <c r="C3" s="72" t="s">
        <v>6</v>
      </c>
      <c r="D3" s="72" t="s">
        <v>8</v>
      </c>
      <c r="E3" s="72" t="s">
        <v>10</v>
      </c>
      <c r="F3" s="72" t="s">
        <v>12</v>
      </c>
      <c r="G3" s="72" t="s">
        <v>15</v>
      </c>
      <c r="H3" s="91"/>
      <c r="J3" s="96" t="s">
        <v>143</v>
      </c>
      <c r="K3" s="97">
        <f>MIN(C4:G4)</f>
        <v>1.38</v>
      </c>
    </row>
    <row r="4" spans="1:21" x14ac:dyDescent="0.45">
      <c r="A4"/>
      <c r="B4" s="52"/>
      <c r="C4" s="44">
        <v>1.43</v>
      </c>
      <c r="D4" s="45">
        <v>1.55</v>
      </c>
      <c r="E4" s="45">
        <v>1.38</v>
      </c>
      <c r="F4" s="45">
        <v>1.5</v>
      </c>
      <c r="G4" s="46">
        <v>1.55</v>
      </c>
      <c r="H4" s="73" t="s">
        <v>5</v>
      </c>
      <c r="I4"/>
      <c r="J4" t="s">
        <v>144</v>
      </c>
      <c r="K4" s="47">
        <f>MAX(C4:G4)</f>
        <v>1.55</v>
      </c>
    </row>
    <row r="5" spans="1:21" x14ac:dyDescent="0.45">
      <c r="A5"/>
      <c r="B5" s="43"/>
      <c r="C5" s="47"/>
      <c r="D5" s="47">
        <v>0.4</v>
      </c>
      <c r="E5" s="47">
        <v>0.63</v>
      </c>
      <c r="F5" s="47">
        <v>0.41</v>
      </c>
      <c r="G5" s="48">
        <v>0.66</v>
      </c>
      <c r="H5" s="73" t="s">
        <v>6</v>
      </c>
      <c r="I5"/>
      <c r="J5" t="s">
        <v>145</v>
      </c>
      <c r="K5" s="47">
        <f>AVERAGE(C4:G4)</f>
        <v>1.4819999999999998</v>
      </c>
    </row>
    <row r="6" spans="1:21" x14ac:dyDescent="0.45">
      <c r="A6"/>
      <c r="B6" s="43"/>
      <c r="C6" s="47"/>
      <c r="D6" s="47"/>
      <c r="E6" s="47">
        <v>0.7</v>
      </c>
      <c r="F6" s="47">
        <v>0.47</v>
      </c>
      <c r="G6" s="48">
        <v>0.71</v>
      </c>
      <c r="H6" s="73" t="s">
        <v>8</v>
      </c>
      <c r="I6"/>
      <c r="J6" t="s">
        <v>146</v>
      </c>
      <c r="K6" s="47">
        <f>MIN(D5:G8)</f>
        <v>0.4</v>
      </c>
    </row>
    <row r="7" spans="1:21" x14ac:dyDescent="0.45">
      <c r="A7"/>
      <c r="B7" s="43"/>
      <c r="C7" s="47"/>
      <c r="D7" s="47"/>
      <c r="E7" s="47"/>
      <c r="F7" s="47">
        <v>0.72</v>
      </c>
      <c r="G7" s="48">
        <v>0.49</v>
      </c>
      <c r="H7" s="73" t="s">
        <v>10</v>
      </c>
      <c r="I7"/>
      <c r="J7" s="96" t="s">
        <v>147</v>
      </c>
      <c r="K7" s="97">
        <f>MAX(D5:G8)</f>
        <v>0.72</v>
      </c>
    </row>
    <row r="8" spans="1:21" x14ac:dyDescent="0.45">
      <c r="A8"/>
      <c r="B8" s="43"/>
      <c r="C8" s="47"/>
      <c r="D8" s="47"/>
      <c r="E8" s="47"/>
      <c r="F8" s="47"/>
      <c r="G8" s="48">
        <v>0.71</v>
      </c>
      <c r="H8" s="73" t="s">
        <v>12</v>
      </c>
      <c r="I8"/>
      <c r="J8" t="s">
        <v>148</v>
      </c>
      <c r="K8" s="47">
        <f>AVERAGE(D5:G8)</f>
        <v>0.59</v>
      </c>
    </row>
    <row r="9" spans="1:21" x14ac:dyDescent="0.45">
      <c r="A9"/>
      <c r="B9" s="49"/>
      <c r="C9" s="50"/>
      <c r="D9" s="50"/>
      <c r="E9" s="50"/>
      <c r="F9" s="50"/>
      <c r="G9" s="51"/>
      <c r="H9" s="92" t="s">
        <v>15</v>
      </c>
      <c r="I9"/>
    </row>
    <row r="10" spans="1:21" x14ac:dyDescent="0.45">
      <c r="A10"/>
      <c r="B10" s="47"/>
      <c r="C10" s="47"/>
      <c r="D10" s="47"/>
      <c r="E10" s="47"/>
      <c r="F10" s="47"/>
      <c r="G10" s="47"/>
      <c r="J10"/>
    </row>
    <row r="11" spans="1:21" x14ac:dyDescent="0.45">
      <c r="A11" s="42" t="s">
        <v>21</v>
      </c>
      <c r="B11" s="5" t="s">
        <v>5</v>
      </c>
      <c r="C11" s="72" t="s">
        <v>7</v>
      </c>
      <c r="D11" s="72" t="s">
        <v>9</v>
      </c>
      <c r="E11" s="72" t="s">
        <v>11</v>
      </c>
      <c r="F11" s="72" t="s">
        <v>6</v>
      </c>
      <c r="G11" s="91"/>
      <c r="I11" s="96" t="s">
        <v>143</v>
      </c>
      <c r="J11" s="100">
        <f>MIN(F12:F15)</f>
        <v>1.49</v>
      </c>
    </row>
    <row r="12" spans="1:21" x14ac:dyDescent="0.45">
      <c r="A12"/>
      <c r="B12" s="52"/>
      <c r="C12" s="53">
        <v>0.39</v>
      </c>
      <c r="D12" s="53">
        <v>0.55000000000000004</v>
      </c>
      <c r="E12" s="53">
        <v>0.61</v>
      </c>
      <c r="F12" s="69">
        <v>1.49</v>
      </c>
      <c r="G12" s="73" t="s">
        <v>5</v>
      </c>
      <c r="I12" t="s">
        <v>144</v>
      </c>
      <c r="J12" s="95">
        <f>MAX(F12:F15)</f>
        <v>1.55</v>
      </c>
    </row>
    <row r="13" spans="1:21" x14ac:dyDescent="0.45">
      <c r="A13"/>
      <c r="B13" s="43"/>
      <c r="C13" s="47"/>
      <c r="D13" s="47">
        <v>0.62</v>
      </c>
      <c r="E13" s="47">
        <v>0.63</v>
      </c>
      <c r="F13" s="70">
        <v>1.53</v>
      </c>
      <c r="G13" s="73" t="s">
        <v>7</v>
      </c>
      <c r="I13" t="s">
        <v>145</v>
      </c>
      <c r="J13" s="95">
        <f>AVERAGE(F12:F15)</f>
        <v>1.5275000000000001</v>
      </c>
    </row>
    <row r="14" spans="1:21" x14ac:dyDescent="0.45">
      <c r="A14"/>
      <c r="B14" s="43"/>
      <c r="C14" s="47"/>
      <c r="D14" s="47"/>
      <c r="E14" s="47">
        <v>0.59</v>
      </c>
      <c r="F14" s="70">
        <v>1.54</v>
      </c>
      <c r="G14" s="73" t="s">
        <v>9</v>
      </c>
      <c r="I14" t="s">
        <v>146</v>
      </c>
      <c r="J14" s="95">
        <f>MIN(C12:E14)</f>
        <v>0.39</v>
      </c>
    </row>
    <row r="15" spans="1:21" x14ac:dyDescent="0.45">
      <c r="A15"/>
      <c r="B15" s="43"/>
      <c r="C15" s="47"/>
      <c r="D15" s="47"/>
      <c r="E15" s="47"/>
      <c r="F15" s="71">
        <v>1.55</v>
      </c>
      <c r="G15" s="73" t="s">
        <v>11</v>
      </c>
      <c r="I15" s="98" t="s">
        <v>147</v>
      </c>
      <c r="J15" s="99">
        <f>MAX(C12:E14)</f>
        <v>0.63</v>
      </c>
    </row>
    <row r="16" spans="1:21" x14ac:dyDescent="0.45">
      <c r="A16"/>
      <c r="B16" s="49"/>
      <c r="C16" s="50"/>
      <c r="D16" s="50"/>
      <c r="E16" s="50"/>
      <c r="F16" s="51"/>
      <c r="G16" s="92" t="s">
        <v>6</v>
      </c>
      <c r="I16" t="s">
        <v>148</v>
      </c>
      <c r="J16" s="95">
        <f>AVERAGE(C12:E14)</f>
        <v>0.56499999999999995</v>
      </c>
    </row>
    <row r="17" spans="1:22" x14ac:dyDescent="0.45">
      <c r="A17"/>
      <c r="B17" s="47"/>
      <c r="C17" s="47"/>
      <c r="D17" s="47"/>
      <c r="E17" s="47"/>
      <c r="F17" s="47"/>
      <c r="G17" s="82"/>
      <c r="J17"/>
      <c r="K17"/>
      <c r="L17"/>
      <c r="M17"/>
      <c r="N17"/>
      <c r="O17"/>
      <c r="P17"/>
      <c r="Q17"/>
      <c r="R17"/>
      <c r="S17"/>
      <c r="T17"/>
      <c r="U17"/>
      <c r="V17"/>
    </row>
    <row r="18" spans="1:22" x14ac:dyDescent="0.45">
      <c r="A18" s="42" t="s">
        <v>1</v>
      </c>
      <c r="B18" s="5" t="s">
        <v>5</v>
      </c>
      <c r="C18" s="72" t="s">
        <v>7</v>
      </c>
      <c r="D18" s="72" t="s">
        <v>9</v>
      </c>
      <c r="E18" s="72" t="s">
        <v>11</v>
      </c>
      <c r="F18" s="72" t="s">
        <v>6</v>
      </c>
      <c r="G18" s="72" t="s">
        <v>8</v>
      </c>
      <c r="H18" s="72" t="s">
        <v>10</v>
      </c>
      <c r="I18" s="72" t="s">
        <v>12</v>
      </c>
      <c r="J18" s="72" t="s">
        <v>14</v>
      </c>
      <c r="K18" s="72" t="s">
        <v>17</v>
      </c>
      <c r="L18" s="72" t="s">
        <v>22</v>
      </c>
      <c r="M18" s="72" t="s">
        <v>23</v>
      </c>
      <c r="N18" s="72" t="s">
        <v>18</v>
      </c>
      <c r="O18" s="72" t="s">
        <v>26</v>
      </c>
      <c r="P18" s="72" t="s">
        <v>27</v>
      </c>
      <c r="Q18" s="72" t="s">
        <v>28</v>
      </c>
      <c r="R18" s="91"/>
      <c r="T18" s="101" t="s">
        <v>143</v>
      </c>
      <c r="U18" s="102">
        <f>MIN(F19:Q22,J23:Q26,N27:Q30)</f>
        <v>0.62</v>
      </c>
    </row>
    <row r="19" spans="1:22" x14ac:dyDescent="0.45">
      <c r="B19" s="52"/>
      <c r="C19" s="53">
        <v>0.46</v>
      </c>
      <c r="D19" s="53">
        <v>0.33</v>
      </c>
      <c r="E19" s="53">
        <v>0.72</v>
      </c>
      <c r="F19" s="54">
        <v>1.57</v>
      </c>
      <c r="G19" s="55">
        <v>1.45</v>
      </c>
      <c r="H19" s="55">
        <v>1.37</v>
      </c>
      <c r="I19" s="55">
        <v>1.52</v>
      </c>
      <c r="J19" s="54">
        <v>1.73</v>
      </c>
      <c r="K19" s="55">
        <v>1.72</v>
      </c>
      <c r="L19" s="55">
        <v>1.68</v>
      </c>
      <c r="M19" s="56">
        <v>1.66</v>
      </c>
      <c r="N19" s="57">
        <v>1.7</v>
      </c>
      <c r="O19" s="55">
        <v>1.94</v>
      </c>
      <c r="P19" s="55">
        <v>1.91</v>
      </c>
      <c r="Q19" s="56">
        <v>1.67</v>
      </c>
      <c r="R19" s="73" t="s">
        <v>5</v>
      </c>
      <c r="T19" t="s">
        <v>144</v>
      </c>
      <c r="U19" s="47">
        <f>MAX(F19:Q22,J23:Q26,N27:Q30)</f>
        <v>2.19</v>
      </c>
    </row>
    <row r="20" spans="1:22" x14ac:dyDescent="0.45">
      <c r="B20" s="43"/>
      <c r="C20" s="47"/>
      <c r="D20" s="47">
        <v>0.52</v>
      </c>
      <c r="E20" s="47">
        <v>0.85</v>
      </c>
      <c r="F20" s="58">
        <v>1.77</v>
      </c>
      <c r="G20" s="59">
        <v>1.68</v>
      </c>
      <c r="H20" s="59">
        <v>1.59</v>
      </c>
      <c r="I20" s="59">
        <v>1.67</v>
      </c>
      <c r="J20" s="58">
        <v>1.94</v>
      </c>
      <c r="K20" s="59">
        <v>1.91</v>
      </c>
      <c r="L20" s="59">
        <v>1.9</v>
      </c>
      <c r="M20" s="60">
        <v>1.85</v>
      </c>
      <c r="N20" s="93">
        <v>1.84</v>
      </c>
      <c r="O20" s="59">
        <v>2.0499999999999998</v>
      </c>
      <c r="P20" s="59">
        <v>2.0499999999999998</v>
      </c>
      <c r="Q20" s="60">
        <v>1.83</v>
      </c>
      <c r="R20" s="73" t="s">
        <v>7</v>
      </c>
      <c r="T20" t="s">
        <v>145</v>
      </c>
      <c r="U20" s="47">
        <f>AVERAGE(F19:Q22,J23:Q26,N27:Q30)</f>
        <v>1.4208333333333325</v>
      </c>
    </row>
    <row r="21" spans="1:22" x14ac:dyDescent="0.45">
      <c r="B21" s="43"/>
      <c r="C21" s="47"/>
      <c r="D21" s="47"/>
      <c r="E21" s="47">
        <v>0.68</v>
      </c>
      <c r="F21" s="58">
        <v>1.61</v>
      </c>
      <c r="G21" s="59">
        <v>1.54</v>
      </c>
      <c r="H21" s="59">
        <v>1.43</v>
      </c>
      <c r="I21" s="59">
        <v>1.56</v>
      </c>
      <c r="J21" s="58">
        <v>1.76</v>
      </c>
      <c r="K21" s="59">
        <v>1.76</v>
      </c>
      <c r="L21" s="59">
        <v>1.73</v>
      </c>
      <c r="M21" s="60">
        <v>1.66</v>
      </c>
      <c r="N21" s="93">
        <v>1.72</v>
      </c>
      <c r="O21" s="59">
        <v>1.94</v>
      </c>
      <c r="P21" s="59">
        <v>1.92</v>
      </c>
      <c r="Q21" s="60">
        <v>1.72</v>
      </c>
      <c r="R21" s="73" t="s">
        <v>9</v>
      </c>
      <c r="T21" t="s">
        <v>146</v>
      </c>
      <c r="U21" s="47">
        <f>MIN(C19:E21,G23:I25,K27:M29,O31:Q33)</f>
        <v>0.27</v>
      </c>
    </row>
    <row r="22" spans="1:22" x14ac:dyDescent="0.45">
      <c r="B22" s="43"/>
      <c r="C22" s="47"/>
      <c r="D22" s="47"/>
      <c r="E22" s="47"/>
      <c r="F22" s="61">
        <v>1.89</v>
      </c>
      <c r="G22" s="62">
        <v>1.77</v>
      </c>
      <c r="H22" s="62">
        <v>1.71</v>
      </c>
      <c r="I22" s="62">
        <v>1.83</v>
      </c>
      <c r="J22" s="61">
        <v>1.97</v>
      </c>
      <c r="K22" s="62">
        <v>1.97</v>
      </c>
      <c r="L22" s="62">
        <v>1.96</v>
      </c>
      <c r="M22" s="63">
        <v>1.93</v>
      </c>
      <c r="N22" s="64">
        <v>1.95</v>
      </c>
      <c r="O22" s="62">
        <v>2.19</v>
      </c>
      <c r="P22" s="62">
        <v>2.16</v>
      </c>
      <c r="Q22" s="63">
        <v>1.99</v>
      </c>
      <c r="R22" s="73" t="s">
        <v>11</v>
      </c>
      <c r="T22" s="101" t="s">
        <v>147</v>
      </c>
      <c r="U22" s="102">
        <f>MAX(C19:E21,G23:I25,K27:M29,O31:Q33)</f>
        <v>0.85</v>
      </c>
    </row>
    <row r="23" spans="1:22" x14ac:dyDescent="0.45">
      <c r="B23" s="43"/>
      <c r="C23" s="47"/>
      <c r="D23" s="47"/>
      <c r="E23" s="47"/>
      <c r="F23" s="47"/>
      <c r="G23" s="47">
        <v>0.65</v>
      </c>
      <c r="H23" s="47">
        <v>0.43</v>
      </c>
      <c r="I23" s="47">
        <v>0.65</v>
      </c>
      <c r="J23" s="58">
        <v>1.28</v>
      </c>
      <c r="K23" s="59">
        <v>1.22</v>
      </c>
      <c r="L23" s="59">
        <v>1.2</v>
      </c>
      <c r="M23" s="60">
        <v>1.1499999999999999</v>
      </c>
      <c r="N23" s="93">
        <v>1.18</v>
      </c>
      <c r="O23" s="59">
        <v>1.46</v>
      </c>
      <c r="P23" s="59">
        <v>1.46</v>
      </c>
      <c r="Q23" s="60">
        <v>1.18</v>
      </c>
      <c r="R23" s="73" t="s">
        <v>6</v>
      </c>
      <c r="T23" t="s">
        <v>148</v>
      </c>
      <c r="U23" s="47">
        <f>AVERAGE(C19:E21,G23:I25,K27:M29,O31:Q33)</f>
        <v>0.49333333333333323</v>
      </c>
    </row>
    <row r="24" spans="1:22" x14ac:dyDescent="0.45">
      <c r="B24" s="43"/>
      <c r="C24" s="47"/>
      <c r="D24" s="47"/>
      <c r="E24" s="47"/>
      <c r="F24" s="47"/>
      <c r="G24" s="47"/>
      <c r="H24" s="47">
        <v>0.47</v>
      </c>
      <c r="I24" s="47">
        <v>0.48</v>
      </c>
      <c r="J24" s="58">
        <v>1.19</v>
      </c>
      <c r="K24" s="59">
        <v>1.1299999999999999</v>
      </c>
      <c r="L24" s="59">
        <v>1.0900000000000001</v>
      </c>
      <c r="M24" s="60">
        <v>1.06</v>
      </c>
      <c r="N24" s="93">
        <v>1.07</v>
      </c>
      <c r="O24" s="59">
        <v>1.38</v>
      </c>
      <c r="P24" s="59">
        <v>1.42</v>
      </c>
      <c r="Q24" s="60">
        <v>1.1100000000000001</v>
      </c>
      <c r="R24" s="73" t="s">
        <v>8</v>
      </c>
    </row>
    <row r="25" spans="1:22" x14ac:dyDescent="0.45">
      <c r="B25" s="43"/>
      <c r="C25" s="47"/>
      <c r="D25" s="47"/>
      <c r="E25" s="47"/>
      <c r="F25" s="47"/>
      <c r="G25" s="47"/>
      <c r="H25" s="47"/>
      <c r="I25" s="47">
        <v>0.44</v>
      </c>
      <c r="J25" s="58">
        <v>1.1299999999999999</v>
      </c>
      <c r="K25" s="59">
        <v>1.05</v>
      </c>
      <c r="L25" s="59">
        <v>1.04</v>
      </c>
      <c r="M25" s="60">
        <v>0.99</v>
      </c>
      <c r="N25" s="93">
        <v>1.01</v>
      </c>
      <c r="O25" s="59">
        <v>1.3</v>
      </c>
      <c r="P25" s="59">
        <v>1.34</v>
      </c>
      <c r="Q25" s="60">
        <v>1.04</v>
      </c>
      <c r="R25" s="73" t="s">
        <v>10</v>
      </c>
    </row>
    <row r="26" spans="1:22" x14ac:dyDescent="0.45">
      <c r="B26" s="43"/>
      <c r="C26" s="47"/>
      <c r="D26" s="47"/>
      <c r="E26" s="47"/>
      <c r="F26" s="47"/>
      <c r="G26" s="47"/>
      <c r="H26" s="47"/>
      <c r="I26" s="47"/>
      <c r="J26" s="61">
        <v>1.19</v>
      </c>
      <c r="K26" s="62">
        <v>1.1100000000000001</v>
      </c>
      <c r="L26" s="62">
        <v>1.1000000000000001</v>
      </c>
      <c r="M26" s="63">
        <v>1.05</v>
      </c>
      <c r="N26" s="64">
        <v>1.05</v>
      </c>
      <c r="O26" s="62">
        <v>1.3</v>
      </c>
      <c r="P26" s="62">
        <v>1.35</v>
      </c>
      <c r="Q26" s="63">
        <v>1.04</v>
      </c>
      <c r="R26" s="73" t="s">
        <v>12</v>
      </c>
    </row>
    <row r="27" spans="1:22" x14ac:dyDescent="0.45">
      <c r="B27" s="43"/>
      <c r="C27" s="47"/>
      <c r="D27" s="47"/>
      <c r="E27" s="47"/>
      <c r="F27" s="47"/>
      <c r="G27" s="47"/>
      <c r="H27" s="47"/>
      <c r="I27" s="47"/>
      <c r="J27" s="47"/>
      <c r="K27" s="47">
        <v>0.4</v>
      </c>
      <c r="L27" s="47">
        <v>0.38</v>
      </c>
      <c r="M27" s="47">
        <v>0.37</v>
      </c>
      <c r="N27" s="65">
        <v>0.81</v>
      </c>
      <c r="O27" s="55">
        <v>0.97</v>
      </c>
      <c r="P27" s="55">
        <v>1.01</v>
      </c>
      <c r="Q27" s="56">
        <v>0.77</v>
      </c>
      <c r="R27" s="73" t="s">
        <v>14</v>
      </c>
    </row>
    <row r="28" spans="1:22" x14ac:dyDescent="0.45">
      <c r="B28" s="43"/>
      <c r="C28" s="47"/>
      <c r="D28" s="47"/>
      <c r="E28" s="47"/>
      <c r="F28" s="47"/>
      <c r="G28" s="47"/>
      <c r="H28" s="47"/>
      <c r="I28" s="47"/>
      <c r="J28" s="47"/>
      <c r="K28" s="47"/>
      <c r="L28" s="47">
        <v>0.3</v>
      </c>
      <c r="M28" s="47">
        <v>0.28999999999999998</v>
      </c>
      <c r="N28" s="66">
        <v>0.69</v>
      </c>
      <c r="O28" s="59">
        <v>0.91</v>
      </c>
      <c r="P28" s="59">
        <v>0.94</v>
      </c>
      <c r="Q28" s="60">
        <v>0.67</v>
      </c>
      <c r="R28" s="73" t="s">
        <v>17</v>
      </c>
    </row>
    <row r="29" spans="1:22" x14ac:dyDescent="0.45">
      <c r="B29" s="43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>
        <v>0.27</v>
      </c>
      <c r="N29" s="66">
        <v>0.72</v>
      </c>
      <c r="O29" s="59">
        <v>0.9</v>
      </c>
      <c r="P29" s="59">
        <v>0.94</v>
      </c>
      <c r="Q29" s="60">
        <v>0.67</v>
      </c>
      <c r="R29" s="73" t="s">
        <v>22</v>
      </c>
    </row>
    <row r="30" spans="1:22" x14ac:dyDescent="0.45">
      <c r="B30" s="43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67">
        <v>0.67</v>
      </c>
      <c r="O30" s="62">
        <v>0.87</v>
      </c>
      <c r="P30" s="62">
        <v>0.9</v>
      </c>
      <c r="Q30" s="63">
        <v>0.62</v>
      </c>
      <c r="R30" s="73" t="s">
        <v>23</v>
      </c>
    </row>
    <row r="31" spans="1:22" x14ac:dyDescent="0.45">
      <c r="B31" s="43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O31" s="47">
        <v>0.61</v>
      </c>
      <c r="P31" s="47">
        <v>0.66</v>
      </c>
      <c r="Q31" s="48">
        <v>0.37</v>
      </c>
      <c r="R31" s="73" t="s">
        <v>18</v>
      </c>
    </row>
    <row r="32" spans="1:22" x14ac:dyDescent="0.45">
      <c r="B32" s="43"/>
      <c r="C32" s="47"/>
      <c r="D32" s="47"/>
      <c r="E32" s="47"/>
      <c r="F32" s="47"/>
      <c r="G32" s="47"/>
      <c r="H32" s="47"/>
      <c r="I32" s="47"/>
      <c r="J32" s="47"/>
      <c r="K32" s="47"/>
      <c r="L32" s="47"/>
      <c r="M32" s="47"/>
      <c r="O32" s="47"/>
      <c r="P32" s="47">
        <v>0.47</v>
      </c>
      <c r="Q32" s="48">
        <v>0.52</v>
      </c>
      <c r="R32" s="73" t="s">
        <v>26</v>
      </c>
    </row>
    <row r="33" spans="1:22" x14ac:dyDescent="0.45">
      <c r="B33" s="43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O33" s="47"/>
      <c r="P33" s="47"/>
      <c r="Q33" s="48">
        <v>0.52</v>
      </c>
      <c r="R33" s="73" t="s">
        <v>27</v>
      </c>
    </row>
    <row r="34" spans="1:22" x14ac:dyDescent="0.45">
      <c r="B34" s="49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68"/>
      <c r="O34" s="50"/>
      <c r="P34" s="50"/>
      <c r="Q34" s="51"/>
      <c r="R34" s="92" t="s">
        <v>28</v>
      </c>
    </row>
    <row r="35" spans="1:22" x14ac:dyDescent="0.45">
      <c r="B35" s="47"/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O35" s="47"/>
      <c r="P35" s="47"/>
      <c r="Q35" s="47"/>
    </row>
    <row r="36" spans="1:22" x14ac:dyDescent="0.45">
      <c r="A36" s="42" t="s">
        <v>2</v>
      </c>
      <c r="B36" s="5" t="s">
        <v>5</v>
      </c>
      <c r="C36" s="72" t="s">
        <v>7</v>
      </c>
      <c r="D36" s="72" t="s">
        <v>9</v>
      </c>
      <c r="E36" s="72" t="s">
        <v>11</v>
      </c>
      <c r="F36" s="72" t="s">
        <v>13</v>
      </c>
      <c r="G36" s="72" t="s">
        <v>6</v>
      </c>
      <c r="H36" s="72" t="s">
        <v>8</v>
      </c>
      <c r="I36" s="72" t="s">
        <v>10</v>
      </c>
      <c r="J36" s="72" t="s">
        <v>14</v>
      </c>
      <c r="K36" s="91"/>
      <c r="M36" s="103" t="s">
        <v>143</v>
      </c>
      <c r="N36" s="104">
        <f>MIN(G37:J41,J42:J44)</f>
        <v>0.98</v>
      </c>
    </row>
    <row r="37" spans="1:22" x14ac:dyDescent="0.45">
      <c r="B37" s="52"/>
      <c r="C37" s="53">
        <v>0.42</v>
      </c>
      <c r="D37" s="53">
        <v>0.5</v>
      </c>
      <c r="E37" s="53">
        <v>0.55000000000000004</v>
      </c>
      <c r="F37" s="53">
        <v>0.83</v>
      </c>
      <c r="G37" s="54">
        <v>1.97</v>
      </c>
      <c r="H37" s="55">
        <v>1.94</v>
      </c>
      <c r="I37" s="55">
        <v>1.99</v>
      </c>
      <c r="J37" s="69">
        <v>1.75</v>
      </c>
      <c r="K37" s="73" t="s">
        <v>5</v>
      </c>
      <c r="M37" t="s">
        <v>144</v>
      </c>
      <c r="N37" s="47">
        <f>MAX(G37:J41,J42:J44)</f>
        <v>1.99</v>
      </c>
      <c r="O37"/>
      <c r="P37"/>
      <c r="Q37"/>
      <c r="R37"/>
      <c r="S37"/>
      <c r="T37"/>
      <c r="U37"/>
      <c r="V37"/>
    </row>
    <row r="38" spans="1:22" x14ac:dyDescent="0.45">
      <c r="B38" s="43"/>
      <c r="C38" s="47"/>
      <c r="D38" s="47">
        <v>0.51</v>
      </c>
      <c r="E38" s="47">
        <v>0.56000000000000005</v>
      </c>
      <c r="F38" s="47">
        <v>0.87</v>
      </c>
      <c r="G38" s="58">
        <v>1.96</v>
      </c>
      <c r="H38" s="59">
        <v>1.93</v>
      </c>
      <c r="I38" s="59">
        <v>1.98</v>
      </c>
      <c r="J38" s="70">
        <v>1.76</v>
      </c>
      <c r="K38" s="73" t="s">
        <v>7</v>
      </c>
      <c r="M38" t="s">
        <v>145</v>
      </c>
      <c r="N38" s="47">
        <f>AVERAGE(G37:J41,J42:J44)</f>
        <v>1.7630434782608695</v>
      </c>
      <c r="O38"/>
      <c r="P38"/>
      <c r="Q38"/>
      <c r="R38"/>
      <c r="S38"/>
      <c r="T38"/>
      <c r="U38"/>
      <c r="V38"/>
    </row>
    <row r="39" spans="1:22" x14ac:dyDescent="0.45">
      <c r="B39" s="43"/>
      <c r="C39" s="47"/>
      <c r="D39" s="47"/>
      <c r="E39" s="47">
        <v>0.46</v>
      </c>
      <c r="F39" s="47">
        <v>0.78</v>
      </c>
      <c r="G39" s="58">
        <v>1.89</v>
      </c>
      <c r="H39" s="59">
        <v>1.89</v>
      </c>
      <c r="I39" s="59">
        <v>1.94</v>
      </c>
      <c r="J39" s="70">
        <v>1.71</v>
      </c>
      <c r="K39" s="73" t="s">
        <v>9</v>
      </c>
      <c r="M39" t="s">
        <v>146</v>
      </c>
      <c r="N39" s="47">
        <f>MIN(C37:F40,H42:I43)</f>
        <v>0.38</v>
      </c>
      <c r="O39"/>
      <c r="P39"/>
      <c r="Q39"/>
      <c r="R39"/>
      <c r="S39"/>
      <c r="T39"/>
      <c r="U39"/>
      <c r="V39"/>
    </row>
    <row r="40" spans="1:22" x14ac:dyDescent="0.45">
      <c r="B40" s="43"/>
      <c r="C40" s="47"/>
      <c r="D40" s="47"/>
      <c r="E40" s="47"/>
      <c r="F40" s="47">
        <v>0.75</v>
      </c>
      <c r="G40" s="58">
        <v>1.97</v>
      </c>
      <c r="H40" s="59">
        <v>1.92</v>
      </c>
      <c r="I40" s="59">
        <v>1.96</v>
      </c>
      <c r="J40" s="70">
        <v>1.72</v>
      </c>
      <c r="K40" s="73" t="s">
        <v>11</v>
      </c>
      <c r="M40" s="103" t="s">
        <v>147</v>
      </c>
      <c r="N40" s="104">
        <f>MAX(C37:F40,H42:I43)</f>
        <v>0.87</v>
      </c>
      <c r="O40"/>
      <c r="P40"/>
      <c r="Q40"/>
      <c r="R40"/>
      <c r="S40"/>
      <c r="T40"/>
      <c r="U40"/>
      <c r="V40"/>
    </row>
    <row r="41" spans="1:22" x14ac:dyDescent="0.45">
      <c r="B41" s="43"/>
      <c r="C41" s="47"/>
      <c r="D41" s="47"/>
      <c r="E41" s="47"/>
      <c r="F41" s="47"/>
      <c r="G41" s="61">
        <v>1.83</v>
      </c>
      <c r="H41" s="62">
        <v>1.75</v>
      </c>
      <c r="I41" s="62">
        <v>1.84</v>
      </c>
      <c r="J41" s="71">
        <v>1.65</v>
      </c>
      <c r="K41" s="73" t="s">
        <v>13</v>
      </c>
      <c r="M41" t="s">
        <v>148</v>
      </c>
      <c r="N41" s="47">
        <f>AVERAGE(C37:F40,H42:I43)</f>
        <v>0.57692307692307687</v>
      </c>
      <c r="O41"/>
      <c r="P41"/>
      <c r="Q41"/>
      <c r="R41"/>
      <c r="S41"/>
      <c r="T41"/>
      <c r="U41"/>
      <c r="V41"/>
    </row>
    <row r="42" spans="1:22" x14ac:dyDescent="0.45">
      <c r="B42" s="43"/>
      <c r="C42" s="47"/>
      <c r="D42" s="47"/>
      <c r="E42" s="47"/>
      <c r="F42" s="47"/>
      <c r="G42" s="47"/>
      <c r="H42" s="47">
        <v>0.38</v>
      </c>
      <c r="I42" s="47">
        <v>0.51</v>
      </c>
      <c r="J42" s="70">
        <v>1.1399999999999999</v>
      </c>
      <c r="K42" s="73" t="s">
        <v>6</v>
      </c>
      <c r="O42"/>
      <c r="P42"/>
      <c r="Q42"/>
      <c r="R42"/>
      <c r="S42"/>
      <c r="T42"/>
      <c r="U42"/>
      <c r="V42"/>
    </row>
    <row r="43" spans="1:22" x14ac:dyDescent="0.45">
      <c r="B43" s="43"/>
      <c r="C43" s="47"/>
      <c r="D43" s="47"/>
      <c r="E43" s="47"/>
      <c r="F43" s="47"/>
      <c r="G43" s="47"/>
      <c r="H43" s="47"/>
      <c r="I43" s="47">
        <v>0.38</v>
      </c>
      <c r="J43" s="70">
        <v>0.98</v>
      </c>
      <c r="K43" s="73" t="s">
        <v>8</v>
      </c>
      <c r="O43"/>
      <c r="P43"/>
      <c r="Q43"/>
      <c r="R43"/>
      <c r="S43"/>
      <c r="T43"/>
      <c r="U43"/>
      <c r="V43"/>
    </row>
    <row r="44" spans="1:22" x14ac:dyDescent="0.45">
      <c r="B44" s="43"/>
      <c r="C44" s="47"/>
      <c r="D44" s="47"/>
      <c r="E44" s="47"/>
      <c r="F44" s="47"/>
      <c r="G44" s="47"/>
      <c r="H44" s="47"/>
      <c r="I44" s="47"/>
      <c r="J44" s="71">
        <v>1.08</v>
      </c>
      <c r="K44" s="73" t="s">
        <v>10</v>
      </c>
      <c r="O44"/>
      <c r="P44"/>
      <c r="Q44"/>
      <c r="R44"/>
      <c r="S44"/>
      <c r="T44"/>
      <c r="U44"/>
      <c r="V44"/>
    </row>
    <row r="45" spans="1:22" x14ac:dyDescent="0.45">
      <c r="B45" s="49"/>
      <c r="C45" s="50"/>
      <c r="D45" s="50"/>
      <c r="E45" s="50"/>
      <c r="F45" s="50"/>
      <c r="G45" s="50"/>
      <c r="H45" s="50"/>
      <c r="I45" s="50"/>
      <c r="J45" s="51"/>
      <c r="K45" s="92" t="s">
        <v>14</v>
      </c>
      <c r="O45"/>
      <c r="P45"/>
      <c r="Q45"/>
      <c r="R45"/>
      <c r="S45"/>
      <c r="T45"/>
      <c r="U45"/>
      <c r="V45"/>
    </row>
    <row r="46" spans="1:22" x14ac:dyDescent="0.45">
      <c r="B46" s="47"/>
      <c r="C46" s="47"/>
      <c r="D46" s="47"/>
      <c r="E46" s="47"/>
      <c r="F46" s="47"/>
      <c r="G46" s="47"/>
      <c r="H46" s="47"/>
      <c r="I46" s="47"/>
      <c r="J46" s="47"/>
    </row>
    <row r="47" spans="1:22" x14ac:dyDescent="0.45">
      <c r="A47" s="42" t="s">
        <v>24</v>
      </c>
      <c r="B47" s="5" t="s">
        <v>5</v>
      </c>
      <c r="C47" s="72" t="s">
        <v>7</v>
      </c>
      <c r="D47" s="72" t="s">
        <v>6</v>
      </c>
      <c r="E47" s="72" t="s">
        <v>8</v>
      </c>
      <c r="F47" s="72" t="s">
        <v>14</v>
      </c>
      <c r="G47" s="72" t="s">
        <v>17</v>
      </c>
      <c r="H47" s="72" t="s">
        <v>22</v>
      </c>
      <c r="I47" s="91"/>
      <c r="K47" s="98" t="s">
        <v>143</v>
      </c>
      <c r="L47" s="59">
        <f>MIN(D48:H49,F50:H51)</f>
        <v>0.76</v>
      </c>
    </row>
    <row r="48" spans="1:22" x14ac:dyDescent="0.45">
      <c r="B48" s="52"/>
      <c r="C48" s="53">
        <v>0.15</v>
      </c>
      <c r="D48" s="54">
        <v>0.79</v>
      </c>
      <c r="E48" s="55">
        <v>0.9</v>
      </c>
      <c r="F48" s="54">
        <v>1.05</v>
      </c>
      <c r="G48" s="55">
        <v>1.0900000000000001</v>
      </c>
      <c r="H48" s="56">
        <v>1.1299999999999999</v>
      </c>
      <c r="I48" s="73" t="s">
        <v>5</v>
      </c>
      <c r="K48" t="s">
        <v>144</v>
      </c>
      <c r="L48" s="47">
        <f>MAX(D48:H49,F50:H51)</f>
        <v>1.35</v>
      </c>
      <c r="N48"/>
      <c r="O48"/>
      <c r="P48"/>
      <c r="Q48"/>
      <c r="R48"/>
      <c r="S48"/>
      <c r="T48"/>
      <c r="U48"/>
      <c r="V48"/>
    </row>
    <row r="49" spans="1:22" x14ac:dyDescent="0.45">
      <c r="B49" s="43"/>
      <c r="C49" s="47"/>
      <c r="D49" s="61">
        <v>0.76</v>
      </c>
      <c r="E49" s="62">
        <v>0.84</v>
      </c>
      <c r="F49" s="61">
        <v>1.04</v>
      </c>
      <c r="G49" s="62">
        <v>1.08</v>
      </c>
      <c r="H49" s="63">
        <v>1.1200000000000001</v>
      </c>
      <c r="I49" s="73" t="s">
        <v>7</v>
      </c>
      <c r="K49" t="s">
        <v>145</v>
      </c>
      <c r="L49" s="47">
        <f>AVERAGE(D48:H49,F50:H51)</f>
        <v>1.086875</v>
      </c>
      <c r="N49"/>
      <c r="O49"/>
      <c r="P49"/>
      <c r="Q49"/>
      <c r="R49"/>
      <c r="S49"/>
      <c r="T49"/>
      <c r="U49"/>
      <c r="V49"/>
    </row>
    <row r="50" spans="1:22" x14ac:dyDescent="0.45">
      <c r="B50" s="43"/>
      <c r="C50" s="47"/>
      <c r="D50" s="47"/>
      <c r="E50" s="47">
        <v>0.39</v>
      </c>
      <c r="F50" s="54">
        <v>1.1599999999999999</v>
      </c>
      <c r="G50" s="55">
        <v>1.2</v>
      </c>
      <c r="H50" s="56">
        <v>1.23</v>
      </c>
      <c r="I50" s="73" t="s">
        <v>6</v>
      </c>
      <c r="K50" t="s">
        <v>146</v>
      </c>
      <c r="L50" s="47">
        <f>MIN(C48,E50,G52:H53)</f>
        <v>0.15</v>
      </c>
      <c r="N50"/>
      <c r="O50"/>
      <c r="P50"/>
      <c r="Q50"/>
      <c r="R50"/>
      <c r="S50"/>
      <c r="T50"/>
      <c r="U50"/>
      <c r="V50"/>
    </row>
    <row r="51" spans="1:22" x14ac:dyDescent="0.45">
      <c r="B51" s="43"/>
      <c r="C51" s="47"/>
      <c r="D51" s="47"/>
      <c r="E51" s="47"/>
      <c r="F51" s="61">
        <v>1.31</v>
      </c>
      <c r="G51" s="62">
        <v>1.35</v>
      </c>
      <c r="H51" s="63">
        <v>1.34</v>
      </c>
      <c r="I51" s="73" t="s">
        <v>8</v>
      </c>
      <c r="K51" s="98" t="s">
        <v>147</v>
      </c>
      <c r="L51" s="59">
        <f>MAX(C48,E50,G52:H53)</f>
        <v>0.55000000000000004</v>
      </c>
      <c r="N51"/>
      <c r="O51"/>
      <c r="P51"/>
      <c r="Q51"/>
      <c r="R51"/>
      <c r="S51"/>
      <c r="T51"/>
      <c r="U51"/>
      <c r="V51"/>
    </row>
    <row r="52" spans="1:22" x14ac:dyDescent="0.45">
      <c r="B52" s="43"/>
      <c r="C52" s="47"/>
      <c r="D52" s="47"/>
      <c r="E52" s="47"/>
      <c r="F52" s="47"/>
      <c r="G52" s="47">
        <v>0.52</v>
      </c>
      <c r="H52" s="48">
        <v>0.55000000000000004</v>
      </c>
      <c r="I52" s="73" t="s">
        <v>14</v>
      </c>
      <c r="K52" t="s">
        <v>148</v>
      </c>
      <c r="L52" s="47">
        <f>AVERAGE(C48,E50,G52:H53)</f>
        <v>0.42400000000000004</v>
      </c>
      <c r="N52"/>
      <c r="O52"/>
      <c r="P52"/>
      <c r="Q52"/>
      <c r="R52"/>
      <c r="S52"/>
      <c r="T52"/>
      <c r="U52"/>
      <c r="V52"/>
    </row>
    <row r="53" spans="1:22" x14ac:dyDescent="0.45">
      <c r="B53" s="43"/>
      <c r="C53" s="47"/>
      <c r="D53" s="47"/>
      <c r="E53" s="47"/>
      <c r="F53" s="47"/>
      <c r="G53" s="47"/>
      <c r="H53" s="48">
        <v>0.51</v>
      </c>
      <c r="I53" s="73" t="s">
        <v>17</v>
      </c>
      <c r="N53"/>
      <c r="O53"/>
      <c r="P53"/>
      <c r="Q53"/>
      <c r="R53"/>
      <c r="S53"/>
      <c r="T53"/>
      <c r="U53"/>
      <c r="V53"/>
    </row>
    <row r="54" spans="1:22" x14ac:dyDescent="0.45">
      <c r="B54" s="49"/>
      <c r="C54" s="50"/>
      <c r="D54" s="50"/>
      <c r="E54" s="50"/>
      <c r="F54" s="50"/>
      <c r="G54" s="50"/>
      <c r="H54" s="51"/>
      <c r="I54" s="92" t="s">
        <v>22</v>
      </c>
      <c r="N54"/>
      <c r="O54"/>
      <c r="P54"/>
      <c r="Q54"/>
      <c r="R54"/>
      <c r="S54"/>
      <c r="T54"/>
      <c r="U54"/>
      <c r="V54"/>
    </row>
    <row r="55" spans="1:22" x14ac:dyDescent="0.45">
      <c r="O55"/>
      <c r="P55"/>
      <c r="Q55"/>
      <c r="R55"/>
      <c r="S55"/>
      <c r="T55"/>
      <c r="U55"/>
      <c r="V55"/>
    </row>
    <row r="56" spans="1:22" x14ac:dyDescent="0.45">
      <c r="A56" s="42" t="s">
        <v>3</v>
      </c>
      <c r="B56" s="5" t="s">
        <v>5</v>
      </c>
      <c r="C56" s="72" t="s">
        <v>7</v>
      </c>
      <c r="D56" s="72" t="s">
        <v>9</v>
      </c>
      <c r="E56" s="72" t="s">
        <v>6</v>
      </c>
      <c r="F56" s="72" t="s">
        <v>14</v>
      </c>
      <c r="G56" s="91"/>
      <c r="I56" s="98" t="s">
        <v>143</v>
      </c>
      <c r="J56" s="59">
        <f>MIN(E57:F59,F60)</f>
        <v>0.97</v>
      </c>
    </row>
    <row r="57" spans="1:22" x14ac:dyDescent="0.45">
      <c r="B57" s="52"/>
      <c r="C57" s="53">
        <v>0.64</v>
      </c>
      <c r="D57" s="53">
        <v>0.79</v>
      </c>
      <c r="E57" s="54">
        <v>0.97</v>
      </c>
      <c r="F57" s="69">
        <v>1.1000000000000001</v>
      </c>
      <c r="G57" s="73" t="s">
        <v>5</v>
      </c>
      <c r="I57" t="s">
        <v>144</v>
      </c>
      <c r="J57" s="47">
        <f>MAX(E57:F59,F60)</f>
        <v>1.25</v>
      </c>
      <c r="R57"/>
      <c r="S57"/>
      <c r="T57"/>
      <c r="U57"/>
      <c r="V57"/>
    </row>
    <row r="58" spans="1:22" x14ac:dyDescent="0.45">
      <c r="B58" s="43"/>
      <c r="C58" s="47"/>
      <c r="D58" s="47">
        <v>0.56999999999999995</v>
      </c>
      <c r="E58" s="58">
        <v>1</v>
      </c>
      <c r="F58" s="70">
        <v>1.07</v>
      </c>
      <c r="G58" s="73" t="s">
        <v>7</v>
      </c>
      <c r="I58" t="s">
        <v>145</v>
      </c>
      <c r="J58" s="47">
        <f>AVERAGE(E57:F59,F60)</f>
        <v>1.0742857142857145</v>
      </c>
      <c r="R58"/>
      <c r="S58"/>
      <c r="T58"/>
      <c r="U58"/>
      <c r="V58"/>
    </row>
    <row r="59" spans="1:22" x14ac:dyDescent="0.45">
      <c r="B59" s="43"/>
      <c r="C59" s="47"/>
      <c r="D59" s="47"/>
      <c r="E59" s="61">
        <v>1.1499999999999999</v>
      </c>
      <c r="F59" s="71">
        <v>1.25</v>
      </c>
      <c r="G59" s="73" t="s">
        <v>9</v>
      </c>
      <c r="I59" t="s">
        <v>146</v>
      </c>
      <c r="J59" s="47">
        <f>MIN(C57:D58)</f>
        <v>0.56999999999999995</v>
      </c>
      <c r="R59"/>
      <c r="S59"/>
      <c r="T59"/>
      <c r="U59"/>
      <c r="V59"/>
    </row>
    <row r="60" spans="1:22" x14ac:dyDescent="0.45">
      <c r="B60" s="43"/>
      <c r="C60" s="47"/>
      <c r="D60" s="47"/>
      <c r="E60" s="47"/>
      <c r="F60" s="74">
        <v>0.98</v>
      </c>
      <c r="G60" s="73" t="s">
        <v>6</v>
      </c>
      <c r="I60" s="98" t="s">
        <v>147</v>
      </c>
      <c r="J60" s="59">
        <f>MAX(C57:D58)</f>
        <v>0.79</v>
      </c>
      <c r="R60"/>
      <c r="S60"/>
      <c r="T60"/>
      <c r="U60"/>
      <c r="V60"/>
    </row>
    <row r="61" spans="1:22" x14ac:dyDescent="0.45">
      <c r="B61" s="49"/>
      <c r="C61" s="50"/>
      <c r="D61" s="50"/>
      <c r="E61" s="50"/>
      <c r="F61" s="51"/>
      <c r="G61" s="92" t="s">
        <v>14</v>
      </c>
      <c r="I61" t="s">
        <v>148</v>
      </c>
      <c r="J61" s="47">
        <f>AVERAGE(C57:D58)</f>
        <v>0.66666666666666663</v>
      </c>
      <c r="R61"/>
      <c r="S61"/>
      <c r="T61"/>
      <c r="U61"/>
      <c r="V61"/>
    </row>
    <row r="62" spans="1:22" x14ac:dyDescent="0.45">
      <c r="B62" s="47"/>
      <c r="C62" s="47"/>
      <c r="D62" s="47"/>
      <c r="E62" s="47"/>
      <c r="F62" s="47"/>
    </row>
    <row r="63" spans="1:22" x14ac:dyDescent="0.45">
      <c r="A63" s="42" t="s">
        <v>19</v>
      </c>
      <c r="B63" s="5" t="s">
        <v>5</v>
      </c>
      <c r="C63" s="72" t="s">
        <v>7</v>
      </c>
      <c r="D63" s="72" t="s">
        <v>9</v>
      </c>
      <c r="E63" s="72" t="s">
        <v>6</v>
      </c>
      <c r="F63" s="72" t="s">
        <v>8</v>
      </c>
      <c r="G63" s="72" t="s">
        <v>14</v>
      </c>
      <c r="H63" s="72" t="s">
        <v>17</v>
      </c>
      <c r="I63" s="94"/>
      <c r="J63"/>
      <c r="K63" s="103" t="s">
        <v>143</v>
      </c>
      <c r="L63" s="104">
        <f>MIN(E64:H66,G67:H68)</f>
        <v>0.94</v>
      </c>
    </row>
    <row r="64" spans="1:22" x14ac:dyDescent="0.45">
      <c r="B64" s="52"/>
      <c r="C64" s="53">
        <v>0.71</v>
      </c>
      <c r="D64" s="53">
        <v>0.62</v>
      </c>
      <c r="E64" s="54">
        <v>1.24</v>
      </c>
      <c r="F64" s="55">
        <v>1.27</v>
      </c>
      <c r="G64" s="54">
        <v>1.22</v>
      </c>
      <c r="H64" s="56">
        <v>1.03</v>
      </c>
      <c r="I64" s="73" t="s">
        <v>5</v>
      </c>
      <c r="K64" t="s">
        <v>144</v>
      </c>
      <c r="L64" s="47">
        <f>MAX(E64:H66,G67:H68)</f>
        <v>1.48</v>
      </c>
    </row>
    <row r="65" spans="1:14" x14ac:dyDescent="0.45">
      <c r="B65" s="43"/>
      <c r="C65" s="47"/>
      <c r="D65" s="47">
        <v>0.85</v>
      </c>
      <c r="E65" s="58">
        <v>1.41</v>
      </c>
      <c r="F65" s="59">
        <v>1.39</v>
      </c>
      <c r="G65" s="58">
        <v>1.41</v>
      </c>
      <c r="H65" s="60">
        <v>1.24</v>
      </c>
      <c r="I65" s="73" t="s">
        <v>7</v>
      </c>
      <c r="K65" t="s">
        <v>145</v>
      </c>
      <c r="L65" s="47">
        <f>AVERAGE(E64:H66,G67:H68)</f>
        <v>1.2518750000000001</v>
      </c>
    </row>
    <row r="66" spans="1:14" x14ac:dyDescent="0.45">
      <c r="B66" s="43"/>
      <c r="C66" s="47"/>
      <c r="D66" s="47"/>
      <c r="E66" s="61">
        <v>1.17</v>
      </c>
      <c r="F66" s="62">
        <v>1.22</v>
      </c>
      <c r="G66" s="58">
        <v>0.99</v>
      </c>
      <c r="H66" s="60">
        <v>0.94</v>
      </c>
      <c r="I66" s="73" t="s">
        <v>9</v>
      </c>
      <c r="K66" t="s">
        <v>146</v>
      </c>
      <c r="L66" s="47">
        <f>MIN(C64:D65,F67,H69)</f>
        <v>0.62</v>
      </c>
    </row>
    <row r="67" spans="1:14" x14ac:dyDescent="0.45">
      <c r="B67" s="43"/>
      <c r="C67" s="47"/>
      <c r="D67" s="47"/>
      <c r="E67" s="47"/>
      <c r="F67" s="47">
        <v>0.73</v>
      </c>
      <c r="G67" s="58">
        <v>1.47</v>
      </c>
      <c r="H67" s="60">
        <v>1.29</v>
      </c>
      <c r="I67" s="73" t="s">
        <v>6</v>
      </c>
      <c r="K67" s="103" t="s">
        <v>147</v>
      </c>
      <c r="L67" s="104">
        <f>MAX(C64:D65,F67,H69)</f>
        <v>0.85</v>
      </c>
    </row>
    <row r="68" spans="1:14" x14ac:dyDescent="0.45">
      <c r="B68" s="43"/>
      <c r="C68" s="47"/>
      <c r="D68" s="47"/>
      <c r="E68" s="47"/>
      <c r="F68" s="47"/>
      <c r="G68" s="61">
        <v>1.48</v>
      </c>
      <c r="H68" s="63">
        <v>1.26</v>
      </c>
      <c r="I68" s="73" t="s">
        <v>8</v>
      </c>
      <c r="K68" t="s">
        <v>148</v>
      </c>
      <c r="L68" s="47">
        <f>AVERAGE(C64:D65,F67,H69)</f>
        <v>0.71599999999999997</v>
      </c>
    </row>
    <row r="69" spans="1:14" x14ac:dyDescent="0.45">
      <c r="B69" s="43"/>
      <c r="C69" s="47"/>
      <c r="D69" s="47"/>
      <c r="E69" s="47"/>
      <c r="F69" s="47"/>
      <c r="G69" s="47"/>
      <c r="H69" s="48">
        <v>0.67</v>
      </c>
      <c r="I69" s="73" t="s">
        <v>14</v>
      </c>
    </row>
    <row r="70" spans="1:14" x14ac:dyDescent="0.45">
      <c r="B70" s="49"/>
      <c r="C70" s="50"/>
      <c r="D70" s="50"/>
      <c r="E70" s="50"/>
      <c r="F70" s="50"/>
      <c r="G70" s="50"/>
      <c r="H70" s="51"/>
      <c r="I70" s="92" t="s">
        <v>17</v>
      </c>
    </row>
    <row r="72" spans="1:14" x14ac:dyDescent="0.45">
      <c r="A72" s="42" t="s">
        <v>4</v>
      </c>
      <c r="B72" s="5" t="s">
        <v>5</v>
      </c>
      <c r="C72" s="72" t="s">
        <v>7</v>
      </c>
      <c r="D72" s="72" t="s">
        <v>6</v>
      </c>
      <c r="E72" s="72" t="s">
        <v>8</v>
      </c>
      <c r="F72" s="72" t="s">
        <v>10</v>
      </c>
      <c r="G72" s="72" t="s">
        <v>14</v>
      </c>
      <c r="H72" s="72" t="s">
        <v>17</v>
      </c>
      <c r="I72" s="72" t="s">
        <v>18</v>
      </c>
      <c r="J72" s="72" t="s">
        <v>20</v>
      </c>
      <c r="K72" s="91"/>
      <c r="M72" s="103" t="s">
        <v>143</v>
      </c>
      <c r="N72" s="104">
        <f>MIN(D73:J74,G75:J77,I78:J80)</f>
        <v>0.66</v>
      </c>
    </row>
    <row r="73" spans="1:14" x14ac:dyDescent="0.45">
      <c r="B73" s="5"/>
      <c r="C73" s="53">
        <v>0.32</v>
      </c>
      <c r="D73" s="54">
        <v>0.67</v>
      </c>
      <c r="E73" s="55">
        <v>0.77</v>
      </c>
      <c r="F73" s="55">
        <v>0.77</v>
      </c>
      <c r="G73" s="54">
        <v>0.91</v>
      </c>
      <c r="H73" s="55">
        <v>0.96</v>
      </c>
      <c r="I73" s="69">
        <v>1.84</v>
      </c>
      <c r="J73" s="69">
        <v>0.66</v>
      </c>
      <c r="K73" s="73" t="s">
        <v>5</v>
      </c>
      <c r="M73" t="s">
        <v>144</v>
      </c>
      <c r="N73" s="47">
        <f>MAX(D73:J74,G75:J77,I78:J80)</f>
        <v>2.1800000000000002</v>
      </c>
    </row>
    <row r="74" spans="1:14" x14ac:dyDescent="0.45">
      <c r="B74" s="3"/>
      <c r="C74" s="47"/>
      <c r="D74" s="61">
        <v>0.72</v>
      </c>
      <c r="E74" s="62">
        <v>0.86</v>
      </c>
      <c r="F74" s="62">
        <v>0.84</v>
      </c>
      <c r="G74" s="58">
        <v>0.97</v>
      </c>
      <c r="H74" s="59">
        <v>1.06</v>
      </c>
      <c r="I74" s="70">
        <v>1.93</v>
      </c>
      <c r="J74" s="70">
        <v>0.73</v>
      </c>
      <c r="K74" s="73" t="s">
        <v>7</v>
      </c>
      <c r="M74" t="s">
        <v>145</v>
      </c>
      <c r="N74" s="47">
        <f>AVERAGE(D73:J74,G75:J77,I78:J80)</f>
        <v>1.1519354838709677</v>
      </c>
    </row>
    <row r="75" spans="1:14" x14ac:dyDescent="0.45">
      <c r="B75" s="3"/>
      <c r="C75" s="47"/>
      <c r="D75" s="47"/>
      <c r="E75" s="47">
        <v>0.52</v>
      </c>
      <c r="F75" s="47">
        <v>0.48</v>
      </c>
      <c r="G75" s="58">
        <v>0.9</v>
      </c>
      <c r="H75" s="59">
        <v>0.99</v>
      </c>
      <c r="I75" s="70">
        <v>1.84</v>
      </c>
      <c r="J75" s="70">
        <v>0.68</v>
      </c>
      <c r="K75" s="73" t="s">
        <v>6</v>
      </c>
      <c r="M75" t="s">
        <v>146</v>
      </c>
      <c r="N75" s="47">
        <f>MIN(C73,E75:F76,H78)</f>
        <v>0.32</v>
      </c>
    </row>
    <row r="76" spans="1:14" x14ac:dyDescent="0.45">
      <c r="B76" s="3"/>
      <c r="C76" s="47"/>
      <c r="D76" s="47"/>
      <c r="E76" s="47"/>
      <c r="F76" s="47">
        <v>0.38</v>
      </c>
      <c r="G76" s="58">
        <v>1.04</v>
      </c>
      <c r="H76" s="59">
        <v>1.1299999999999999</v>
      </c>
      <c r="I76" s="70">
        <v>1.94</v>
      </c>
      <c r="J76" s="70">
        <v>0.8</v>
      </c>
      <c r="K76" s="73" t="s">
        <v>8</v>
      </c>
      <c r="M76" s="103" t="s">
        <v>147</v>
      </c>
      <c r="N76" s="104">
        <f>MAX(C73,E75:F76,H78)</f>
        <v>0.65</v>
      </c>
    </row>
    <row r="77" spans="1:14" x14ac:dyDescent="0.45">
      <c r="B77" s="3"/>
      <c r="C77" s="47"/>
      <c r="D77" s="47"/>
      <c r="E77" s="47"/>
      <c r="F77" s="47"/>
      <c r="G77" s="61">
        <v>0.98</v>
      </c>
      <c r="H77" s="62">
        <v>1.1200000000000001</v>
      </c>
      <c r="I77" s="70">
        <v>1.9</v>
      </c>
      <c r="J77" s="70">
        <v>0.72</v>
      </c>
      <c r="K77" s="73" t="s">
        <v>10</v>
      </c>
      <c r="M77" t="s">
        <v>148</v>
      </c>
      <c r="N77" s="47">
        <f>AVERAGE(C73,E75:F76,H78)</f>
        <v>0.47000000000000003</v>
      </c>
    </row>
    <row r="78" spans="1:14" x14ac:dyDescent="0.45">
      <c r="B78" s="3"/>
      <c r="C78" s="47"/>
      <c r="D78" s="47"/>
      <c r="E78" s="47"/>
      <c r="F78" s="47"/>
      <c r="G78" s="47"/>
      <c r="H78" s="47">
        <v>0.65</v>
      </c>
      <c r="I78" s="70">
        <v>2.0499999999999998</v>
      </c>
      <c r="J78" s="70">
        <v>0.92</v>
      </c>
      <c r="K78" s="73" t="s">
        <v>14</v>
      </c>
    </row>
    <row r="79" spans="1:14" x14ac:dyDescent="0.45">
      <c r="B79" s="3"/>
      <c r="C79" s="47"/>
      <c r="D79" s="47"/>
      <c r="E79" s="47"/>
      <c r="F79" s="47"/>
      <c r="G79" s="47"/>
      <c r="H79" s="47"/>
      <c r="I79" s="71">
        <v>2.1800000000000002</v>
      </c>
      <c r="J79" s="70">
        <v>1</v>
      </c>
      <c r="K79" s="73" t="s">
        <v>17</v>
      </c>
    </row>
    <row r="80" spans="1:14" x14ac:dyDescent="0.45">
      <c r="B80" s="3"/>
      <c r="C80" s="47"/>
      <c r="D80" s="47"/>
      <c r="E80" s="47"/>
      <c r="F80" s="47"/>
      <c r="G80" s="47"/>
      <c r="H80" s="47"/>
      <c r="I80" s="47"/>
      <c r="J80" s="71">
        <v>1.83</v>
      </c>
      <c r="K80" s="73" t="s">
        <v>18</v>
      </c>
    </row>
    <row r="81" spans="1:22" x14ac:dyDescent="0.45">
      <c r="B81" s="9"/>
      <c r="C81" s="50"/>
      <c r="D81" s="50"/>
      <c r="E81" s="50"/>
      <c r="F81" s="50"/>
      <c r="G81" s="50"/>
      <c r="H81" s="50"/>
      <c r="I81" s="50"/>
      <c r="J81" s="51"/>
      <c r="K81" s="92" t="s">
        <v>20</v>
      </c>
    </row>
    <row r="83" spans="1:22" x14ac:dyDescent="0.45">
      <c r="A83" s="42" t="s">
        <v>25</v>
      </c>
      <c r="B83" s="5" t="s">
        <v>5</v>
      </c>
      <c r="C83" s="72" t="s">
        <v>7</v>
      </c>
      <c r="D83" s="72" t="s">
        <v>9</v>
      </c>
      <c r="E83" s="72" t="s">
        <v>6</v>
      </c>
      <c r="F83" s="72" t="s">
        <v>8</v>
      </c>
      <c r="G83" s="72" t="s">
        <v>14</v>
      </c>
      <c r="H83" s="72" t="s">
        <v>18</v>
      </c>
      <c r="I83" s="72" t="s">
        <v>26</v>
      </c>
      <c r="J83" s="91"/>
      <c r="L83" s="103" t="s">
        <v>143</v>
      </c>
      <c r="M83" s="105">
        <f>MIN(E84:I86,G87:I89)</f>
        <v>0.79</v>
      </c>
    </row>
    <row r="84" spans="1:22" x14ac:dyDescent="0.45">
      <c r="B84" s="52"/>
      <c r="C84" s="53">
        <v>0.46</v>
      </c>
      <c r="D84" s="53">
        <v>0.61</v>
      </c>
      <c r="E84" s="54">
        <v>1.04</v>
      </c>
      <c r="F84" s="55">
        <v>1.05</v>
      </c>
      <c r="G84" s="54">
        <v>1.25</v>
      </c>
      <c r="H84" s="54">
        <v>1.31</v>
      </c>
      <c r="I84" s="56">
        <v>1.42</v>
      </c>
      <c r="J84" s="73" t="s">
        <v>5</v>
      </c>
      <c r="L84" t="s">
        <v>144</v>
      </c>
      <c r="M84" s="95">
        <f>MAX(E84:I86,G87:I89)</f>
        <v>1.65</v>
      </c>
      <c r="N84"/>
      <c r="O84"/>
      <c r="P84"/>
      <c r="Q84"/>
      <c r="R84"/>
      <c r="S84"/>
      <c r="T84"/>
      <c r="U84"/>
      <c r="V84"/>
    </row>
    <row r="85" spans="1:22" x14ac:dyDescent="0.45">
      <c r="B85" s="43"/>
      <c r="C85" s="47"/>
      <c r="D85" s="47">
        <v>0.7</v>
      </c>
      <c r="E85" s="58">
        <v>1.05</v>
      </c>
      <c r="F85" s="59">
        <v>1.1100000000000001</v>
      </c>
      <c r="G85" s="58">
        <v>1.32</v>
      </c>
      <c r="H85" s="58">
        <v>1.4</v>
      </c>
      <c r="I85" s="60">
        <v>1.52</v>
      </c>
      <c r="J85" s="73" t="s">
        <v>7</v>
      </c>
      <c r="L85" t="s">
        <v>145</v>
      </c>
      <c r="M85" s="95">
        <f>AVERAGE(E84:I86,G87:I89)</f>
        <v>1.2021739130434781</v>
      </c>
      <c r="N85"/>
      <c r="O85"/>
      <c r="P85"/>
      <c r="Q85"/>
      <c r="R85"/>
      <c r="S85"/>
      <c r="T85"/>
      <c r="U85"/>
      <c r="V85"/>
    </row>
    <row r="86" spans="1:22" x14ac:dyDescent="0.45">
      <c r="B86" s="43"/>
      <c r="C86" s="47"/>
      <c r="D86" s="47"/>
      <c r="E86" s="61">
        <v>1.19</v>
      </c>
      <c r="F86" s="62">
        <v>1.24</v>
      </c>
      <c r="G86" s="61">
        <v>1.46</v>
      </c>
      <c r="H86" s="61">
        <v>1.54</v>
      </c>
      <c r="I86" s="63">
        <v>1.65</v>
      </c>
      <c r="J86" s="73" t="s">
        <v>9</v>
      </c>
      <c r="L86" t="s">
        <v>146</v>
      </c>
      <c r="M86" s="95">
        <f>MIN(C84:D85,F87,I90)</f>
        <v>0.46</v>
      </c>
      <c r="N86"/>
      <c r="O86"/>
      <c r="P86"/>
      <c r="Q86"/>
      <c r="R86"/>
      <c r="S86"/>
      <c r="T86"/>
      <c r="U86"/>
      <c r="V86"/>
    </row>
    <row r="87" spans="1:22" x14ac:dyDescent="0.45">
      <c r="B87" s="43"/>
      <c r="C87" s="47"/>
      <c r="D87" s="47"/>
      <c r="E87" s="47"/>
      <c r="F87" s="47">
        <v>0.74</v>
      </c>
      <c r="G87" s="58">
        <v>0.98</v>
      </c>
      <c r="H87" s="54">
        <v>1.1499999999999999</v>
      </c>
      <c r="I87" s="56">
        <v>1.24</v>
      </c>
      <c r="J87" s="73" t="s">
        <v>6</v>
      </c>
      <c r="L87" s="103" t="s">
        <v>147</v>
      </c>
      <c r="M87" s="106">
        <f>MAX(C84:D85,F87,I90)</f>
        <v>0.74</v>
      </c>
      <c r="N87"/>
      <c r="O87"/>
      <c r="P87"/>
      <c r="Q87"/>
      <c r="R87"/>
      <c r="S87"/>
      <c r="T87"/>
      <c r="U87"/>
      <c r="V87"/>
    </row>
    <row r="88" spans="1:22" x14ac:dyDescent="0.45">
      <c r="B88" s="43"/>
      <c r="C88" s="47"/>
      <c r="D88" s="47"/>
      <c r="E88" s="47"/>
      <c r="F88" s="47"/>
      <c r="G88" s="61">
        <v>0.79</v>
      </c>
      <c r="H88" s="61">
        <v>0.96</v>
      </c>
      <c r="I88" s="63">
        <v>1.01</v>
      </c>
      <c r="J88" s="73" t="s">
        <v>8</v>
      </c>
      <c r="L88" t="s">
        <v>148</v>
      </c>
      <c r="M88" s="95">
        <f>AVERAGE(C84:D85,F87,I90)</f>
        <v>0.6</v>
      </c>
      <c r="N88"/>
      <c r="O88"/>
      <c r="P88"/>
      <c r="Q88"/>
      <c r="R88"/>
      <c r="S88"/>
      <c r="T88"/>
      <c r="U88"/>
      <c r="V88"/>
    </row>
    <row r="89" spans="1:22" x14ac:dyDescent="0.45">
      <c r="B89" s="43"/>
      <c r="C89" s="47"/>
      <c r="D89" s="47"/>
      <c r="E89" s="47"/>
      <c r="F89" s="47"/>
      <c r="G89" s="47"/>
      <c r="H89" s="44">
        <v>0.96</v>
      </c>
      <c r="I89" s="46">
        <v>1.01</v>
      </c>
      <c r="J89" s="73" t="s">
        <v>14</v>
      </c>
      <c r="M89"/>
      <c r="N89"/>
      <c r="O89"/>
      <c r="P89"/>
      <c r="Q89"/>
      <c r="R89"/>
      <c r="S89"/>
      <c r="T89"/>
      <c r="U89"/>
      <c r="V89"/>
    </row>
    <row r="90" spans="1:22" x14ac:dyDescent="0.45">
      <c r="B90" s="43"/>
      <c r="C90" s="47"/>
      <c r="D90" s="47"/>
      <c r="E90" s="47"/>
      <c r="F90" s="47"/>
      <c r="G90" s="47"/>
      <c r="H90" s="47"/>
      <c r="I90" s="48">
        <v>0.49</v>
      </c>
      <c r="J90" s="73" t="s">
        <v>18</v>
      </c>
      <c r="M90"/>
      <c r="N90"/>
      <c r="O90"/>
      <c r="P90"/>
      <c r="Q90"/>
      <c r="R90"/>
      <c r="S90"/>
      <c r="T90"/>
      <c r="U90"/>
      <c r="V90"/>
    </row>
    <row r="91" spans="1:22" x14ac:dyDescent="0.45">
      <c r="B91" s="49"/>
      <c r="C91" s="50"/>
      <c r="D91" s="50"/>
      <c r="E91" s="50"/>
      <c r="F91" s="50"/>
      <c r="G91" s="50"/>
      <c r="H91" s="50"/>
      <c r="I91" s="51"/>
      <c r="J91" s="92" t="s">
        <v>26</v>
      </c>
      <c r="M91"/>
      <c r="N91"/>
      <c r="O91"/>
      <c r="P91"/>
      <c r="Q91"/>
      <c r="R91"/>
      <c r="S91"/>
      <c r="T91"/>
      <c r="U91"/>
      <c r="V91"/>
    </row>
    <row r="92" spans="1:22" x14ac:dyDescent="0.45">
      <c r="N92"/>
      <c r="O92"/>
      <c r="P92"/>
      <c r="Q92"/>
      <c r="R92"/>
      <c r="S92"/>
      <c r="T92"/>
      <c r="U92"/>
      <c r="V92"/>
    </row>
    <row r="93" spans="1:22" x14ac:dyDescent="0.45">
      <c r="N93"/>
      <c r="O93"/>
      <c r="P93"/>
      <c r="Q93"/>
      <c r="R93"/>
      <c r="S93"/>
      <c r="T93"/>
      <c r="U93"/>
      <c r="V93"/>
    </row>
    <row r="94" spans="1:22" x14ac:dyDescent="0.45">
      <c r="N94"/>
      <c r="O94"/>
      <c r="P94"/>
      <c r="Q94"/>
      <c r="R94"/>
      <c r="S94"/>
      <c r="T94"/>
      <c r="U94"/>
      <c r="V94"/>
    </row>
  </sheetData>
  <mergeCells count="1">
    <mergeCell ref="A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11BF3-79B6-49DF-8B62-F972351943D7}">
  <dimension ref="B1:J22"/>
  <sheetViews>
    <sheetView tabSelected="1" workbookViewId="0">
      <pane ySplit="1" topLeftCell="A2" activePane="bottomLeft" state="frozen"/>
      <selection pane="bottomLeft"/>
    </sheetView>
  </sheetViews>
  <sheetFormatPr defaultColWidth="9" defaultRowHeight="14.25" x14ac:dyDescent="0.45"/>
  <cols>
    <col min="1" max="1" width="9" style="20"/>
    <col min="2" max="2" width="10" style="20" customWidth="1"/>
    <col min="3" max="3" width="12" style="20" customWidth="1"/>
    <col min="4" max="4" width="10" style="20" customWidth="1"/>
    <col min="5" max="5" width="9" style="20"/>
    <col min="6" max="8" width="10" style="20" customWidth="1"/>
    <col min="9" max="16384" width="9" style="20"/>
  </cols>
  <sheetData>
    <row r="1" spans="2:10" x14ac:dyDescent="0.45">
      <c r="B1" s="107" t="s">
        <v>156</v>
      </c>
      <c r="C1" s="107"/>
      <c r="D1" s="107"/>
      <c r="E1" s="107"/>
      <c r="F1" s="107"/>
      <c r="G1" s="107"/>
      <c r="H1" s="107"/>
      <c r="I1" s="107"/>
      <c r="J1" s="107"/>
    </row>
    <row r="3" spans="2:10" x14ac:dyDescent="0.45">
      <c r="B3" s="118" t="s">
        <v>116</v>
      </c>
      <c r="C3" s="120" t="s">
        <v>132</v>
      </c>
      <c r="D3" s="118" t="s">
        <v>133</v>
      </c>
      <c r="E3" s="118"/>
    </row>
    <row r="4" spans="2:10" x14ac:dyDescent="0.45">
      <c r="B4" s="119"/>
      <c r="C4" s="121"/>
      <c r="D4" s="75">
        <v>1000</v>
      </c>
      <c r="E4" s="75">
        <v>2000</v>
      </c>
    </row>
    <row r="5" spans="2:10" x14ac:dyDescent="0.45">
      <c r="B5" s="116" t="s">
        <v>0</v>
      </c>
      <c r="C5" s="76">
        <v>4000</v>
      </c>
      <c r="D5" s="77">
        <v>7.48</v>
      </c>
      <c r="E5" s="78">
        <v>0.16</v>
      </c>
    </row>
    <row r="6" spans="2:10" x14ac:dyDescent="0.45">
      <c r="B6" s="117"/>
      <c r="C6" s="79">
        <v>50000</v>
      </c>
      <c r="D6" s="80">
        <v>7.67</v>
      </c>
      <c r="E6" s="81">
        <v>0.17</v>
      </c>
    </row>
    <row r="7" spans="2:10" x14ac:dyDescent="0.45">
      <c r="B7" s="116" t="s">
        <v>21</v>
      </c>
      <c r="C7" s="76">
        <v>4000</v>
      </c>
      <c r="D7" s="77">
        <v>7.29</v>
      </c>
      <c r="E7" s="78">
        <v>0.79</v>
      </c>
    </row>
    <row r="8" spans="2:10" x14ac:dyDescent="0.45">
      <c r="B8" s="117"/>
      <c r="C8" s="79">
        <v>50000</v>
      </c>
      <c r="D8" s="80">
        <v>7.4</v>
      </c>
      <c r="E8" s="81">
        <v>0.7</v>
      </c>
    </row>
    <row r="9" spans="2:10" x14ac:dyDescent="0.45">
      <c r="B9" s="116" t="s">
        <v>1</v>
      </c>
      <c r="C9" s="76">
        <v>4000</v>
      </c>
      <c r="D9" s="77">
        <v>18.29</v>
      </c>
      <c r="E9" s="78">
        <v>10.35</v>
      </c>
    </row>
    <row r="10" spans="2:10" x14ac:dyDescent="0.45">
      <c r="B10" s="117"/>
      <c r="C10" s="79">
        <v>50000</v>
      </c>
      <c r="D10" s="80">
        <v>18.73</v>
      </c>
      <c r="E10" s="81">
        <v>9.6999999999999993</v>
      </c>
    </row>
    <row r="11" spans="2:10" x14ac:dyDescent="0.45">
      <c r="B11" s="116" t="s">
        <v>2</v>
      </c>
      <c r="C11" s="76">
        <v>4000</v>
      </c>
      <c r="D11" s="77">
        <v>3.73</v>
      </c>
      <c r="E11" s="78">
        <v>0.19</v>
      </c>
    </row>
    <row r="12" spans="2:10" x14ac:dyDescent="0.45">
      <c r="B12" s="117"/>
      <c r="C12" s="79">
        <v>50000</v>
      </c>
      <c r="D12" s="80">
        <v>3.47</v>
      </c>
      <c r="E12" s="81">
        <v>0.17</v>
      </c>
    </row>
    <row r="13" spans="2:10" x14ac:dyDescent="0.45">
      <c r="B13" s="116" t="s">
        <v>24</v>
      </c>
      <c r="C13" s="76">
        <v>4000</v>
      </c>
      <c r="D13" s="77">
        <v>20.45</v>
      </c>
      <c r="E13" s="78">
        <v>3.64</v>
      </c>
    </row>
    <row r="14" spans="2:10" x14ac:dyDescent="0.45">
      <c r="B14" s="117"/>
      <c r="C14" s="79">
        <v>50000</v>
      </c>
      <c r="D14" s="80">
        <v>18.47</v>
      </c>
      <c r="E14" s="81">
        <v>2.97</v>
      </c>
    </row>
    <row r="15" spans="2:10" x14ac:dyDescent="0.45">
      <c r="B15" s="116" t="s">
        <v>3</v>
      </c>
      <c r="C15" s="76">
        <v>4000</v>
      </c>
      <c r="D15" s="77">
        <v>0.34</v>
      </c>
      <c r="E15" s="78">
        <v>0</v>
      </c>
    </row>
    <row r="16" spans="2:10" x14ac:dyDescent="0.45">
      <c r="B16" s="117"/>
      <c r="C16" s="79">
        <v>50000</v>
      </c>
      <c r="D16" s="80">
        <v>0.33</v>
      </c>
      <c r="E16" s="81">
        <v>0</v>
      </c>
    </row>
    <row r="17" spans="2:5" x14ac:dyDescent="0.45">
      <c r="B17" s="116" t="s">
        <v>19</v>
      </c>
      <c r="C17" s="76">
        <v>4000</v>
      </c>
      <c r="D17" s="77">
        <v>5.62</v>
      </c>
      <c r="E17" s="78">
        <v>1.6</v>
      </c>
    </row>
    <row r="18" spans="2:5" x14ac:dyDescent="0.45">
      <c r="B18" s="117"/>
      <c r="C18" s="79">
        <v>50000</v>
      </c>
      <c r="D18" s="80">
        <v>6.16</v>
      </c>
      <c r="E18" s="81">
        <v>1.7</v>
      </c>
    </row>
    <row r="19" spans="2:5" x14ac:dyDescent="0.45">
      <c r="B19" s="116" t="s">
        <v>4</v>
      </c>
      <c r="C19" s="76">
        <v>4000</v>
      </c>
      <c r="D19" s="77">
        <v>9.48</v>
      </c>
      <c r="E19" s="78">
        <v>1.0900000000000001</v>
      </c>
    </row>
    <row r="20" spans="2:5" x14ac:dyDescent="0.45">
      <c r="B20" s="117"/>
      <c r="C20" s="79">
        <v>50000</v>
      </c>
      <c r="D20" s="80">
        <v>9.33</v>
      </c>
      <c r="E20" s="81">
        <v>1.2</v>
      </c>
    </row>
    <row r="21" spans="2:5" x14ac:dyDescent="0.45">
      <c r="B21" s="116" t="s">
        <v>25</v>
      </c>
      <c r="C21" s="76">
        <v>4000</v>
      </c>
      <c r="D21" s="77">
        <v>7.45</v>
      </c>
      <c r="E21" s="78">
        <v>0.25</v>
      </c>
    </row>
    <row r="22" spans="2:5" x14ac:dyDescent="0.45">
      <c r="B22" s="117"/>
      <c r="C22" s="79">
        <v>50000</v>
      </c>
      <c r="D22" s="80">
        <v>6.96</v>
      </c>
      <c r="E22" s="81">
        <v>0.28999999999999998</v>
      </c>
    </row>
  </sheetData>
  <mergeCells count="12">
    <mergeCell ref="B21:B22"/>
    <mergeCell ref="B3:B4"/>
    <mergeCell ref="C3:C4"/>
    <mergeCell ref="D3:E3"/>
    <mergeCell ref="B5:B6"/>
    <mergeCell ref="B7:B8"/>
    <mergeCell ref="B9:B10"/>
    <mergeCell ref="B11:B12"/>
    <mergeCell ref="B13:B14"/>
    <mergeCell ref="B15:B16"/>
    <mergeCell ref="B17:B18"/>
    <mergeCell ref="B19:B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_Table_2</vt:lpstr>
      <vt:lpstr>Supplemental_Table_3</vt:lpstr>
      <vt:lpstr>Supplemental_Table_4</vt:lpstr>
      <vt:lpstr>Supplemental_Table_5</vt:lpstr>
      <vt:lpstr>Supplemental_Table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Lomsadze</dc:creator>
  <cp:lastModifiedBy>Alex Lomsadze</cp:lastModifiedBy>
  <dcterms:created xsi:type="dcterms:W3CDTF">2015-06-05T18:17:20Z</dcterms:created>
  <dcterms:modified xsi:type="dcterms:W3CDTF">2025-12-30T21:30:41Z</dcterms:modified>
</cp:coreProperties>
</file>